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BPT\Dropbox\BHANU &amp; HARRY\NN_2024_R3_Submission materials\"/>
    </mc:Choice>
  </mc:AlternateContent>
  <xr:revisionPtr revIDLastSave="0" documentId="13_ncr:1_{CA4CFA50-A9D6-45C3-A9B3-6737F4ED26BB}" xr6:coauthVersionLast="47" xr6:coauthVersionMax="47" xr10:uidLastSave="{00000000-0000-0000-0000-000000000000}"/>
  <bookViews>
    <workbookView xWindow="14400" yWindow="0" windowWidth="14400" windowHeight="15600" activeTab="5" xr2:uid="{00000000-000D-0000-FFFF-FFFF00000000}"/>
  </bookViews>
  <sheets>
    <sheet name="6c" sheetId="9" r:id="rId1"/>
    <sheet name="6d" sheetId="1" r:id="rId2"/>
    <sheet name="6f" sheetId="2" r:id="rId3"/>
    <sheet name="6g" sheetId="3" r:id="rId4"/>
    <sheet name="6j" sheetId="4" r:id="rId5"/>
    <sheet name="6k" sheetId="5" r:id="rId6"/>
    <sheet name="6l" sheetId="6" r:id="rId7"/>
    <sheet name="6m" sheetId="7" r:id="rId8"/>
    <sheet name="6q" sheetId="8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" uniqueCount="24">
  <si>
    <t>Control microAmp</t>
  </si>
  <si>
    <t>ChABC microAmp</t>
  </si>
  <si>
    <t>Control pA</t>
  </si>
  <si>
    <t>ChABC pA</t>
  </si>
  <si>
    <t>Stimulation intensity (microAmp)</t>
  </si>
  <si>
    <t>Control peak Current (pA)</t>
  </si>
  <si>
    <t xml:space="preserve"> ChABC treated peak current (pA) </t>
  </si>
  <si>
    <t xml:space="preserve">Control Current area (pa*ms) </t>
  </si>
  <si>
    <t>ChABC treated Current area (pa*ms)</t>
  </si>
  <si>
    <t>Control</t>
  </si>
  <si>
    <t>ChABC</t>
  </si>
  <si>
    <t xml:space="preserve">Peak current pA </t>
  </si>
  <si>
    <t>Glu Total charge transfer pa.ms</t>
  </si>
  <si>
    <t>Decay slope pA/ms</t>
  </si>
  <si>
    <t>Glu current decay time ms</t>
  </si>
  <si>
    <t>Fig. 6c Astrocyte threshold stim Glu uptake control vs ChABC</t>
  </si>
  <si>
    <t>Fig. 6d Astrocyte threshold response Glu uptake control vs ChABC</t>
  </si>
  <si>
    <t>Fig. 6f Glu peak current Control vs ChABC</t>
  </si>
  <si>
    <t>Fig. 6g Glu charge transfer (pA*ms) control vs ChABC</t>
  </si>
  <si>
    <t>Fig. 6j glu puff peak current control vs ChABC</t>
  </si>
  <si>
    <t>Fig6. k Glu Charge transfer pA*ms) control vs ChABC</t>
  </si>
  <si>
    <t>Fig. 6l glu decay slop pA/ms control vs ChABC</t>
  </si>
  <si>
    <t>Fig. 6m glu decay time ms Control vs ChBAC</t>
  </si>
  <si>
    <t>Fig. 6q iGlusnFR %Net change  (normalized to 100) Control vs ChA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49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699B5-23F1-45DD-A20E-E92965F0FEE4}">
  <dimension ref="A1:B22"/>
  <sheetViews>
    <sheetView workbookViewId="0">
      <selection activeCell="C28" sqref="C28"/>
    </sheetView>
  </sheetViews>
  <sheetFormatPr defaultRowHeight="15" x14ac:dyDescent="0.25"/>
  <sheetData>
    <row r="1" spans="1:2" x14ac:dyDescent="0.25">
      <c r="A1" s="3" t="s">
        <v>15</v>
      </c>
      <c r="B1" s="3"/>
    </row>
    <row r="2" spans="1:2" x14ac:dyDescent="0.25">
      <c r="A2" t="s">
        <v>0</v>
      </c>
      <c r="B2" t="s">
        <v>1</v>
      </c>
    </row>
    <row r="3" spans="1:2" x14ac:dyDescent="0.25">
      <c r="A3">
        <v>40</v>
      </c>
      <c r="B3">
        <v>40</v>
      </c>
    </row>
    <row r="4" spans="1:2" x14ac:dyDescent="0.25">
      <c r="A4">
        <v>40</v>
      </c>
      <c r="B4">
        <v>40</v>
      </c>
    </row>
    <row r="5" spans="1:2" x14ac:dyDescent="0.25">
      <c r="A5">
        <v>40</v>
      </c>
      <c r="B5">
        <v>20</v>
      </c>
    </row>
    <row r="6" spans="1:2" x14ac:dyDescent="0.25">
      <c r="A6">
        <v>40</v>
      </c>
      <c r="B6">
        <v>40</v>
      </c>
    </row>
    <row r="7" spans="1:2" x14ac:dyDescent="0.25">
      <c r="A7">
        <v>20</v>
      </c>
      <c r="B7">
        <v>40</v>
      </c>
    </row>
    <row r="8" spans="1:2" x14ac:dyDescent="0.25">
      <c r="A8">
        <v>60</v>
      </c>
      <c r="B8">
        <v>40</v>
      </c>
    </row>
    <row r="9" spans="1:2" x14ac:dyDescent="0.25">
      <c r="A9">
        <v>20</v>
      </c>
      <c r="B9">
        <v>40</v>
      </c>
    </row>
    <row r="10" spans="1:2" x14ac:dyDescent="0.25">
      <c r="A10">
        <v>20</v>
      </c>
      <c r="B10">
        <v>40</v>
      </c>
    </row>
    <row r="11" spans="1:2" x14ac:dyDescent="0.25">
      <c r="A11">
        <v>20</v>
      </c>
    </row>
    <row r="12" spans="1:2" x14ac:dyDescent="0.25">
      <c r="A12">
        <v>40</v>
      </c>
    </row>
    <row r="13" spans="1:2" x14ac:dyDescent="0.25">
      <c r="A13">
        <v>20</v>
      </c>
    </row>
    <row r="14" spans="1:2" x14ac:dyDescent="0.25">
      <c r="A14">
        <v>20</v>
      </c>
    </row>
    <row r="15" spans="1:2" x14ac:dyDescent="0.25">
      <c r="A15">
        <v>40</v>
      </c>
    </row>
    <row r="16" spans="1:2" x14ac:dyDescent="0.25">
      <c r="A16">
        <v>10</v>
      </c>
    </row>
    <row r="17" spans="1:1" x14ac:dyDescent="0.25">
      <c r="A17">
        <v>15</v>
      </c>
    </row>
    <row r="18" spans="1:1" x14ac:dyDescent="0.25">
      <c r="A18">
        <v>15</v>
      </c>
    </row>
    <row r="19" spans="1:1" x14ac:dyDescent="0.25">
      <c r="A19">
        <v>15</v>
      </c>
    </row>
    <row r="20" spans="1:1" x14ac:dyDescent="0.25">
      <c r="A20">
        <v>15</v>
      </c>
    </row>
    <row r="21" spans="1:1" x14ac:dyDescent="0.25">
      <c r="A21">
        <v>20</v>
      </c>
    </row>
    <row r="22" spans="1:1" x14ac:dyDescent="0.25">
      <c r="A22">
        <v>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4"/>
  <sheetViews>
    <sheetView workbookViewId="0">
      <selection activeCell="C20" sqref="C20"/>
    </sheetView>
  </sheetViews>
  <sheetFormatPr defaultRowHeight="15" x14ac:dyDescent="0.25"/>
  <sheetData>
    <row r="1" spans="1:3" x14ac:dyDescent="0.25">
      <c r="A1" s="3" t="s">
        <v>16</v>
      </c>
      <c r="B1" s="3"/>
    </row>
    <row r="2" spans="1:3" x14ac:dyDescent="0.25">
      <c r="A2" t="s">
        <v>2</v>
      </c>
      <c r="B2" t="s">
        <v>3</v>
      </c>
      <c r="C2" s="1"/>
    </row>
    <row r="3" spans="1:3" x14ac:dyDescent="0.25">
      <c r="A3">
        <v>-21.910679999999999</v>
      </c>
      <c r="B3">
        <v>-14.49255</v>
      </c>
      <c r="C3" s="1"/>
    </row>
    <row r="4" spans="1:3" x14ac:dyDescent="0.25">
      <c r="A4">
        <v>-17.271979999999999</v>
      </c>
      <c r="B4">
        <v>-8.6354399999999991</v>
      </c>
      <c r="C4" s="1"/>
    </row>
    <row r="5" spans="1:3" x14ac:dyDescent="0.25">
      <c r="A5">
        <v>-29.45692</v>
      </c>
      <c r="B5">
        <v>-8.6272000000000002</v>
      </c>
      <c r="C5" s="1"/>
    </row>
    <row r="6" spans="1:3" x14ac:dyDescent="0.25">
      <c r="A6">
        <v>-18.262119999999999</v>
      </c>
      <c r="B6">
        <v>-10.73827</v>
      </c>
      <c r="C6" s="1"/>
    </row>
    <row r="7" spans="1:3" x14ac:dyDescent="0.25">
      <c r="A7">
        <v>-5.8967099999999997</v>
      </c>
      <c r="B7">
        <v>-13.09699</v>
      </c>
    </row>
    <row r="8" spans="1:3" x14ac:dyDescent="0.25">
      <c r="A8">
        <v>-10.23283</v>
      </c>
      <c r="B8">
        <v>-8.3290299999999995</v>
      </c>
    </row>
    <row r="9" spans="1:3" x14ac:dyDescent="0.25">
      <c r="A9">
        <v>-6.4062200000000002</v>
      </c>
      <c r="B9">
        <v>-8.1387099999999997</v>
      </c>
    </row>
    <row r="10" spans="1:3" x14ac:dyDescent="0.25">
      <c r="A10">
        <v>-9.69923</v>
      </c>
      <c r="B10">
        <v>-7.6273299999999997</v>
      </c>
    </row>
    <row r="11" spans="1:3" x14ac:dyDescent="0.25">
      <c r="A11">
        <v>-9.6880900000000008</v>
      </c>
    </row>
    <row r="12" spans="1:3" x14ac:dyDescent="0.25">
      <c r="A12">
        <v>-10.47743</v>
      </c>
    </row>
    <row r="13" spans="1:3" x14ac:dyDescent="0.25">
      <c r="A13">
        <v>-12.363329999999999</v>
      </c>
    </row>
    <row r="14" spans="1:3" x14ac:dyDescent="0.25">
      <c r="A14">
        <v>-50.629489999999997</v>
      </c>
    </row>
    <row r="15" spans="1:3" x14ac:dyDescent="0.25">
      <c r="A15">
        <v>-6.9036099999999996</v>
      </c>
    </row>
    <row r="16" spans="1:3" x14ac:dyDescent="0.25">
      <c r="A16">
        <v>-15.2502</v>
      </c>
    </row>
    <row r="17" spans="1:1" x14ac:dyDescent="0.25">
      <c r="A17">
        <v>-23.166070000000001</v>
      </c>
    </row>
    <row r="18" spans="1:1" x14ac:dyDescent="0.25">
      <c r="A18">
        <v>-9.5370200000000001</v>
      </c>
    </row>
    <row r="19" spans="1:1" x14ac:dyDescent="0.25">
      <c r="A19">
        <v>-10.157539999999999</v>
      </c>
    </row>
    <row r="20" spans="1:1" x14ac:dyDescent="0.25">
      <c r="A20">
        <v>-19.399740000000001</v>
      </c>
    </row>
    <row r="21" spans="1:1" x14ac:dyDescent="0.25">
      <c r="A21">
        <v>-23.10802</v>
      </c>
    </row>
    <row r="22" spans="1:1" x14ac:dyDescent="0.25">
      <c r="A22">
        <v>-24.04158</v>
      </c>
    </row>
    <row r="23" spans="1:1" x14ac:dyDescent="0.25">
      <c r="A23">
        <v>-12.0366</v>
      </c>
    </row>
    <row r="24" spans="1:1" x14ac:dyDescent="0.25">
      <c r="A24">
        <v>-19.71149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E545C-1A17-498D-9024-8DA056CFE9E0}">
  <dimension ref="A1:Y26"/>
  <sheetViews>
    <sheetView zoomScale="70" zoomScaleNormal="70" workbookViewId="0">
      <selection activeCell="D35" sqref="D35"/>
    </sheetView>
  </sheetViews>
  <sheetFormatPr defaultRowHeight="15" x14ac:dyDescent="0.25"/>
  <cols>
    <col min="1" max="1" width="10.7109375" bestFit="1" customWidth="1"/>
    <col min="2" max="2" width="9" bestFit="1" customWidth="1"/>
    <col min="3" max="3" width="16.85546875" bestFit="1" customWidth="1"/>
    <col min="4" max="4" width="10.42578125" bestFit="1" customWidth="1"/>
    <col min="5" max="5" width="10.140625" bestFit="1" customWidth="1"/>
  </cols>
  <sheetData>
    <row r="1" spans="1:25" x14ac:dyDescent="0.25">
      <c r="A1" s="3" t="s">
        <v>1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x14ac:dyDescent="0.25">
      <c r="A2" s="1" t="s">
        <v>4</v>
      </c>
      <c r="B2" s="4" t="s">
        <v>5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x14ac:dyDescent="0.25">
      <c r="A3">
        <v>10</v>
      </c>
      <c r="B3" s="1">
        <v>-7.8847699999999996</v>
      </c>
      <c r="C3" s="1">
        <v>-2.4631799999999999</v>
      </c>
      <c r="D3" s="1">
        <v>-6.2431599999999996</v>
      </c>
      <c r="E3" s="1">
        <v>-1.93537</v>
      </c>
      <c r="F3" s="1">
        <v>-4.5672800000000002</v>
      </c>
      <c r="G3" s="1">
        <v>-2.7823699999999998</v>
      </c>
      <c r="H3" s="1">
        <v>-0.85460999999999998</v>
      </c>
      <c r="I3" s="1">
        <v>-8.5012500000000006</v>
      </c>
      <c r="J3" s="1">
        <v>-5.8575499999999998</v>
      </c>
      <c r="K3" s="1">
        <v>-9.2801500000000008</v>
      </c>
      <c r="L3" s="1">
        <v>6.2740000000000004E-2</v>
      </c>
      <c r="M3" s="1">
        <v>-4.8014900000000003</v>
      </c>
      <c r="N3" s="1">
        <v>-5.9276600000000004</v>
      </c>
      <c r="O3" s="1">
        <v>-10.97884</v>
      </c>
      <c r="P3" s="1">
        <v>0.67979000000000001</v>
      </c>
      <c r="Q3" s="1">
        <v>-1.6988700000000001</v>
      </c>
      <c r="R3" s="1">
        <v>-7.8640499999999998</v>
      </c>
      <c r="S3" s="1">
        <v>-7.2734899999999998</v>
      </c>
      <c r="T3" s="1">
        <v>-10.077400000000001</v>
      </c>
      <c r="U3" s="1">
        <v>0</v>
      </c>
      <c r="V3" s="1">
        <v>-4.0226600000000001</v>
      </c>
      <c r="W3" s="1">
        <v>-5.5886500000000003</v>
      </c>
      <c r="X3" s="1">
        <v>-13.568199999999999</v>
      </c>
      <c r="Y3" s="1">
        <v>-6.3278400000000001</v>
      </c>
    </row>
    <row r="4" spans="1:25" x14ac:dyDescent="0.25">
      <c r="A4">
        <v>20</v>
      </c>
      <c r="B4" s="1">
        <v>-10.838609999999999</v>
      </c>
      <c r="C4" s="1">
        <v>-6.94808</v>
      </c>
      <c r="D4" s="1">
        <v>-4.2855600000000003</v>
      </c>
      <c r="E4" s="1">
        <v>-3.1961200000000001</v>
      </c>
      <c r="F4" s="1">
        <v>-1.73268</v>
      </c>
      <c r="G4" s="1">
        <v>-4.70479</v>
      </c>
      <c r="H4" s="1">
        <v>-7.2315100000000001</v>
      </c>
      <c r="I4" s="1">
        <v>-15.2502</v>
      </c>
      <c r="J4" s="1">
        <v>-5.4690399999999997</v>
      </c>
      <c r="K4" s="1">
        <v>-18.36299</v>
      </c>
      <c r="L4" s="1">
        <v>-18.93946</v>
      </c>
      <c r="M4" s="1">
        <v>-37.599060000000001</v>
      </c>
      <c r="N4" s="1">
        <v>-35.909739999999999</v>
      </c>
      <c r="O4" s="1">
        <v>-41.660580000000003</v>
      </c>
      <c r="P4" s="1">
        <v>-12.0366</v>
      </c>
      <c r="Q4" s="1">
        <v>-9.4152500000000003</v>
      </c>
      <c r="R4" s="1">
        <v>-9.6880900000000008</v>
      </c>
      <c r="S4" s="1">
        <v>-10.47743</v>
      </c>
      <c r="T4" s="1">
        <v>-12.363329999999999</v>
      </c>
      <c r="U4" s="1">
        <v>-10.96818</v>
      </c>
      <c r="V4" s="1">
        <v>-5.3250400000000004</v>
      </c>
      <c r="W4" s="1">
        <v>-7.0178200000000004</v>
      </c>
      <c r="X4" s="1">
        <v>-15.457000000000001</v>
      </c>
      <c r="Y4" s="1">
        <v>-10.227790000000001</v>
      </c>
    </row>
    <row r="5" spans="1:25" x14ac:dyDescent="0.25">
      <c r="A5">
        <v>40</v>
      </c>
      <c r="B5" s="1">
        <v>-21.071439999999999</v>
      </c>
      <c r="C5" s="1">
        <v>-16.280149999999999</v>
      </c>
      <c r="D5" s="1">
        <v>-26.481459999999998</v>
      </c>
      <c r="E5" s="1">
        <v>-7.69503</v>
      </c>
      <c r="F5" s="1">
        <v>-12.07211</v>
      </c>
      <c r="G5" s="1">
        <v>-3.4789099999999999</v>
      </c>
      <c r="H5" s="1">
        <v>-28.08379</v>
      </c>
      <c r="I5" s="1">
        <v>-41.632919999999999</v>
      </c>
      <c r="J5" s="1">
        <v>-21.548639999999999</v>
      </c>
      <c r="K5" s="1">
        <v>-39.923879999999997</v>
      </c>
      <c r="L5" s="1">
        <v>-41.193910000000002</v>
      </c>
      <c r="M5" s="1">
        <v>-91.651589999999999</v>
      </c>
      <c r="N5" s="1">
        <v>-86.851179999999999</v>
      </c>
      <c r="O5" s="1">
        <v>-90.890450000000001</v>
      </c>
      <c r="P5" s="1">
        <v>-29.17943</v>
      </c>
      <c r="Q5" s="1">
        <v>-19.711490000000001</v>
      </c>
      <c r="R5" s="1">
        <v>-40.066690000000001</v>
      </c>
      <c r="S5" s="1">
        <v>-34.597450000000002</v>
      </c>
      <c r="T5" s="1">
        <v>-51.043950000000002</v>
      </c>
      <c r="U5" s="1">
        <v>-50.629489999999997</v>
      </c>
      <c r="V5" s="1">
        <v>-7.1240600000000001</v>
      </c>
      <c r="W5" s="1">
        <v>-31.277049999999999</v>
      </c>
      <c r="X5" s="1">
        <v>-31.144189999999998</v>
      </c>
      <c r="Y5" s="1">
        <v>-35.357790000000001</v>
      </c>
    </row>
    <row r="6" spans="1:25" x14ac:dyDescent="0.25">
      <c r="A6">
        <v>60</v>
      </c>
      <c r="B6" s="1">
        <v>-31.962140000000002</v>
      </c>
      <c r="C6" s="1">
        <v>-30.784680000000002</v>
      </c>
      <c r="D6" s="1">
        <v>-67.640900000000002</v>
      </c>
      <c r="E6" s="1">
        <v>-18.915109999999999</v>
      </c>
      <c r="F6" s="1">
        <v>-22.227429999999998</v>
      </c>
      <c r="G6" s="1">
        <v>-5.0501699999999996</v>
      </c>
      <c r="H6" s="1">
        <v>-51.052610000000001</v>
      </c>
      <c r="I6" s="1">
        <v>-71.339250000000007</v>
      </c>
      <c r="J6" s="1">
        <v>-34.286830000000002</v>
      </c>
      <c r="K6" s="1">
        <v>-48.925159999999998</v>
      </c>
      <c r="L6" s="1">
        <v>-61.013100000000001</v>
      </c>
      <c r="M6" s="1">
        <v>-129.53907000000001</v>
      </c>
      <c r="N6" s="1">
        <v>-120.45658</v>
      </c>
      <c r="O6" s="1">
        <v>-111.97116</v>
      </c>
      <c r="P6" s="1">
        <v>-50.050220000000003</v>
      </c>
      <c r="Q6" s="1">
        <v>-28.165959999999998</v>
      </c>
      <c r="R6" s="1">
        <v>-75.497600000000006</v>
      </c>
      <c r="S6" s="1">
        <v>-67.412509999999997</v>
      </c>
      <c r="T6" s="1">
        <v>-96.265230000000003</v>
      </c>
      <c r="U6" s="1">
        <v>-95.401250000000005</v>
      </c>
      <c r="V6" s="1">
        <v>-7.9710400000000003</v>
      </c>
      <c r="W6" s="1">
        <v>-65.329909999999998</v>
      </c>
      <c r="X6" s="1">
        <v>-52.860080000000004</v>
      </c>
      <c r="Y6" s="1">
        <v>-67.260159999999999</v>
      </c>
    </row>
    <row r="7" spans="1:25" x14ac:dyDescent="0.25">
      <c r="A7">
        <v>80</v>
      </c>
      <c r="B7" s="1">
        <v>-48.399450000000002</v>
      </c>
      <c r="C7" s="1">
        <v>-43.840850000000003</v>
      </c>
      <c r="D7" s="1">
        <v>-101.6447</v>
      </c>
      <c r="E7" s="1">
        <v>-24.38635</v>
      </c>
      <c r="F7" s="1">
        <v>-37.651600000000002</v>
      </c>
      <c r="G7" s="1">
        <v>-16.292639999999999</v>
      </c>
      <c r="H7" s="1">
        <v>-69.271969999999996</v>
      </c>
      <c r="I7" s="1">
        <v>-94.717299999999994</v>
      </c>
      <c r="J7" s="1">
        <v>-57.931010000000001</v>
      </c>
      <c r="K7" s="1">
        <v>-60.063160000000003</v>
      </c>
      <c r="L7" s="1">
        <v>-69.214650000000006</v>
      </c>
      <c r="M7" s="1">
        <v>-158.85185000000001</v>
      </c>
      <c r="N7" s="1">
        <v>-144.05416</v>
      </c>
      <c r="O7" s="1">
        <v>-127.93453</v>
      </c>
      <c r="P7" s="1">
        <v>-52.26717</v>
      </c>
      <c r="Q7" s="1">
        <v>-33.725760000000001</v>
      </c>
      <c r="R7" s="1">
        <v>-98.634870000000006</v>
      </c>
      <c r="S7" s="1">
        <v>-82.458079999999995</v>
      </c>
      <c r="T7" s="1">
        <v>-127.11726</v>
      </c>
      <c r="U7" s="1">
        <v>-125.77200999999999</v>
      </c>
      <c r="V7" s="1">
        <v>-11.51981</v>
      </c>
      <c r="W7" s="1">
        <v>-87.827280000000002</v>
      </c>
      <c r="X7" s="1">
        <v>-69.171090000000007</v>
      </c>
      <c r="Y7" s="1">
        <v>-86.351830000000007</v>
      </c>
    </row>
    <row r="8" spans="1:25" x14ac:dyDescent="0.25">
      <c r="A8">
        <v>100</v>
      </c>
      <c r="B8" s="1">
        <v>-52.904290000000003</v>
      </c>
      <c r="C8" s="1">
        <v>-58.193089999999998</v>
      </c>
      <c r="D8" s="1">
        <v>-130.35283999999999</v>
      </c>
      <c r="E8" s="1">
        <v>-31.282499999999999</v>
      </c>
      <c r="F8" s="1">
        <v>-50.32461</v>
      </c>
      <c r="G8" s="1">
        <v>-15.614979999999999</v>
      </c>
      <c r="H8" s="1">
        <v>-94.738849999999999</v>
      </c>
      <c r="I8" s="1">
        <v>-115.76761</v>
      </c>
      <c r="J8" s="1">
        <v>-77.407079999999993</v>
      </c>
      <c r="K8" s="1">
        <v>-66.715019999999996</v>
      </c>
      <c r="L8" s="1">
        <v>-86.956990000000005</v>
      </c>
      <c r="M8" s="1">
        <v>-173.13390000000001</v>
      </c>
      <c r="N8" s="1">
        <v>-157.91371000000001</v>
      </c>
      <c r="O8" s="1">
        <v>-138.02787000000001</v>
      </c>
      <c r="P8" s="1">
        <v>-68.072580000000002</v>
      </c>
      <c r="Q8" s="1">
        <v>-36.880650000000003</v>
      </c>
      <c r="R8" s="1">
        <v>-121.03931</v>
      </c>
      <c r="S8" s="1">
        <v>-107.39713</v>
      </c>
      <c r="T8" s="1">
        <v>-150.51764</v>
      </c>
      <c r="U8" s="1">
        <v>-155.35590999999999</v>
      </c>
      <c r="V8" s="1">
        <v>-10.491569999999999</v>
      </c>
      <c r="W8" s="1">
        <v>-99.698610000000002</v>
      </c>
      <c r="X8" s="1">
        <v>-88.954279999999997</v>
      </c>
      <c r="Y8" s="1">
        <v>-104.02342</v>
      </c>
    </row>
    <row r="9" spans="1:25" x14ac:dyDescent="0.25">
      <c r="A9">
        <v>120</v>
      </c>
      <c r="B9" s="1">
        <v>-65.371729999999999</v>
      </c>
      <c r="C9" s="1">
        <v>-68.727289999999996</v>
      </c>
      <c r="D9" s="1">
        <v>-155.73818</v>
      </c>
      <c r="E9" s="1">
        <v>-40.256250000000001</v>
      </c>
      <c r="F9" s="1">
        <v>-63.045749999999998</v>
      </c>
      <c r="G9" s="1">
        <v>-15.480359999999999</v>
      </c>
      <c r="H9" s="1">
        <v>-121.00572</v>
      </c>
      <c r="I9" s="1">
        <v>-128.82894999999999</v>
      </c>
      <c r="J9" s="1">
        <v>-89.614959999999996</v>
      </c>
      <c r="K9" s="1">
        <v>-68.972710000000006</v>
      </c>
      <c r="L9" s="1">
        <v>-94.810490000000001</v>
      </c>
      <c r="M9" s="1">
        <v>-189.56155000000001</v>
      </c>
      <c r="N9" s="1">
        <v>-167.20189999999999</v>
      </c>
      <c r="O9" s="1">
        <v>-142.07945000000001</v>
      </c>
      <c r="P9" s="1">
        <v>-76.961910000000003</v>
      </c>
      <c r="Q9" s="1">
        <v>-43.844740000000002</v>
      </c>
      <c r="R9" s="1">
        <v>-142.79793000000001</v>
      </c>
      <c r="S9" s="1">
        <v>-116.85098000000001</v>
      </c>
      <c r="T9" s="1">
        <v>-177.75581</v>
      </c>
      <c r="U9" s="1">
        <v>-181.75774999999999</v>
      </c>
      <c r="V9" s="1">
        <v>-17.164619999999999</v>
      </c>
      <c r="W9" s="1">
        <v>-102.66746999999999</v>
      </c>
      <c r="X9" s="1">
        <v>-108.96382</v>
      </c>
      <c r="Y9" s="1">
        <v>-120.89341</v>
      </c>
    </row>
    <row r="10" spans="1:25" x14ac:dyDescent="0.25">
      <c r="A10">
        <v>140</v>
      </c>
      <c r="B10" s="1">
        <v>-72.286760000000001</v>
      </c>
      <c r="C10" s="1">
        <v>-75.500399999999999</v>
      </c>
      <c r="D10" s="1">
        <v>-172.94893999999999</v>
      </c>
      <c r="E10" s="1">
        <v>-46.886360000000003</v>
      </c>
      <c r="F10" s="1">
        <v>-73.168329999999997</v>
      </c>
      <c r="G10" s="1">
        <v>-20.363330000000001</v>
      </c>
      <c r="H10" s="1">
        <v>-141.61295000000001</v>
      </c>
      <c r="I10" s="1">
        <v>-138.54639</v>
      </c>
      <c r="J10" s="1">
        <v>-106.0361</v>
      </c>
      <c r="K10" s="1">
        <v>-74.051479999999998</v>
      </c>
      <c r="L10" s="1">
        <v>-96.963719999999995</v>
      </c>
      <c r="M10" s="1">
        <v>-207.57812000000001</v>
      </c>
      <c r="N10" s="1">
        <v>-177.21032</v>
      </c>
      <c r="O10" s="1">
        <v>-148.14247</v>
      </c>
      <c r="P10" s="1">
        <v>-82.172309999999996</v>
      </c>
      <c r="Q10" s="1">
        <v>-46.421680000000002</v>
      </c>
      <c r="R10" s="1">
        <v>-158.51696999999999</v>
      </c>
      <c r="S10" s="1">
        <v>-129.23617999999999</v>
      </c>
      <c r="T10" s="1">
        <v>-204.38612000000001</v>
      </c>
      <c r="U10" s="1">
        <v>-202.37114</v>
      </c>
      <c r="V10" s="1">
        <v>-20.601379999999999</v>
      </c>
      <c r="W10" s="1">
        <v>-105.81876</v>
      </c>
      <c r="X10" s="1">
        <v>-127.99387</v>
      </c>
      <c r="Y10" s="1">
        <v>-133.39563000000001</v>
      </c>
    </row>
    <row r="11" spans="1:25" x14ac:dyDescent="0.25">
      <c r="A11">
        <v>160</v>
      </c>
      <c r="B11" s="1">
        <v>-80.130719999999997</v>
      </c>
      <c r="C11" s="1">
        <v>-78.298599999999993</v>
      </c>
      <c r="D11" s="1">
        <v>-183.56476000000001</v>
      </c>
      <c r="E11" s="1">
        <v>-52.17333</v>
      </c>
      <c r="F11" s="1">
        <v>-73.124160000000003</v>
      </c>
      <c r="G11" s="1">
        <v>-21.289819999999999</v>
      </c>
      <c r="H11" s="1">
        <v>-160.26424</v>
      </c>
      <c r="I11" s="1">
        <v>-155.3751</v>
      </c>
      <c r="J11" s="1">
        <v>-113.53843000000001</v>
      </c>
      <c r="K11" s="1">
        <v>-78.029669999999996</v>
      </c>
      <c r="L11" s="1">
        <v>-102.23905999999999</v>
      </c>
      <c r="M11" s="1">
        <v>-225.23170999999999</v>
      </c>
      <c r="N11" s="1">
        <v>-188.85267999999999</v>
      </c>
      <c r="O11" s="1">
        <v>-152.17146</v>
      </c>
      <c r="P11" s="1">
        <v>-80.336560000000006</v>
      </c>
      <c r="Q11" s="1">
        <v>-48.476840000000003</v>
      </c>
      <c r="R11" s="1">
        <v>-165.11989</v>
      </c>
      <c r="S11" s="1">
        <v>-138.04668000000001</v>
      </c>
      <c r="T11" s="1">
        <v>-218.17552000000001</v>
      </c>
      <c r="U11" s="1">
        <v>-230.52649</v>
      </c>
      <c r="V11" s="1">
        <v>-19.35162</v>
      </c>
      <c r="W11" s="1">
        <v>-123.38567</v>
      </c>
      <c r="X11" s="1">
        <v>-144.02858000000001</v>
      </c>
      <c r="Y11" s="1">
        <v>-140.87196</v>
      </c>
    </row>
    <row r="12" spans="1:25" x14ac:dyDescent="0.25">
      <c r="A12">
        <v>180</v>
      </c>
      <c r="B12" s="1">
        <v>-84.302379999999999</v>
      </c>
      <c r="C12" s="1">
        <v>-85.318860000000001</v>
      </c>
      <c r="D12" s="1">
        <v>-188.99229</v>
      </c>
      <c r="E12" s="1">
        <v>-60.671349999999997</v>
      </c>
      <c r="F12" s="1">
        <v>-72.399450000000002</v>
      </c>
      <c r="G12" s="1">
        <v>-30.543769999999999</v>
      </c>
      <c r="H12" s="1">
        <v>-169.25980000000001</v>
      </c>
      <c r="I12" s="1">
        <v>-167.75792999999999</v>
      </c>
      <c r="J12" s="1">
        <v>-125.27959</v>
      </c>
      <c r="K12" s="1">
        <v>-86.354089999999999</v>
      </c>
      <c r="L12" s="1">
        <v>-100.92966</v>
      </c>
      <c r="M12" s="1">
        <v>-239.92265</v>
      </c>
      <c r="N12" s="1">
        <v>-191.54876999999999</v>
      </c>
      <c r="O12" s="1">
        <v>-152.80911</v>
      </c>
      <c r="P12" s="1">
        <v>-85.363860000000003</v>
      </c>
      <c r="Q12" s="1">
        <v>-52.201140000000002</v>
      </c>
      <c r="R12" s="1">
        <v>-179.06559999999999</v>
      </c>
      <c r="S12" s="1">
        <v>-143.76254</v>
      </c>
      <c r="T12" s="1">
        <v>-242.81104999999999</v>
      </c>
      <c r="U12" s="1">
        <v>-238.63591</v>
      </c>
      <c r="V12" s="1">
        <v>-19.415150000000001</v>
      </c>
      <c r="W12" s="1">
        <v>-117.37755</v>
      </c>
      <c r="X12" s="1">
        <v>-158.81065000000001</v>
      </c>
      <c r="Y12" s="1">
        <v>-150.53473</v>
      </c>
    </row>
    <row r="13" spans="1:25" x14ac:dyDescent="0.25">
      <c r="A13">
        <v>200</v>
      </c>
      <c r="B13" s="1">
        <v>-88.97945</v>
      </c>
      <c r="C13" s="1">
        <v>-87.160880000000006</v>
      </c>
      <c r="D13" s="1">
        <v>-198.32785999999999</v>
      </c>
      <c r="E13" s="1">
        <v>-68.788659999999993</v>
      </c>
      <c r="F13" s="1">
        <v>-75.218670000000003</v>
      </c>
      <c r="G13" s="1">
        <v>-26.50339</v>
      </c>
      <c r="H13" s="1">
        <v>-174.25268</v>
      </c>
      <c r="I13" s="1">
        <v>-186.03333000000001</v>
      </c>
      <c r="J13" s="1">
        <v>-143.36427</v>
      </c>
      <c r="K13" s="1">
        <v>-87.322360000000003</v>
      </c>
      <c r="L13" s="1">
        <v>-100.10459</v>
      </c>
      <c r="M13" s="1">
        <v>-258.33749</v>
      </c>
      <c r="N13" s="1">
        <v>-195.45940999999999</v>
      </c>
      <c r="O13" s="1">
        <v>-150.41534999999999</v>
      </c>
      <c r="P13" s="1">
        <v>-84.192809999999994</v>
      </c>
      <c r="Q13" s="1">
        <v>-54.172110000000004</v>
      </c>
      <c r="R13" s="1">
        <v>-185.75390999999999</v>
      </c>
      <c r="S13" s="1">
        <v>-153.51249999999999</v>
      </c>
      <c r="T13" s="1">
        <v>-256.40911999999997</v>
      </c>
      <c r="U13" s="1">
        <v>-259.02496000000002</v>
      </c>
      <c r="V13" s="1">
        <v>-22.573630000000001</v>
      </c>
      <c r="W13" s="1">
        <v>-127.35686</v>
      </c>
      <c r="X13" s="1">
        <v>-167.06148999999999</v>
      </c>
      <c r="Y13" s="1">
        <v>-153.0643</v>
      </c>
    </row>
    <row r="14" spans="1:25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x14ac:dyDescent="0.25">
      <c r="A15" s="1" t="s">
        <v>4</v>
      </c>
      <c r="B15" s="4" t="s">
        <v>6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1"/>
      <c r="S15" s="1"/>
      <c r="T15" s="1"/>
      <c r="U15" s="1"/>
      <c r="V15" s="1"/>
      <c r="W15" s="1"/>
      <c r="X15" s="1"/>
      <c r="Y15" s="1"/>
    </row>
    <row r="16" spans="1:25" x14ac:dyDescent="0.25">
      <c r="A16">
        <v>10</v>
      </c>
      <c r="B16">
        <v>-5.4901200000000001</v>
      </c>
      <c r="C16">
        <v>-2.2332299999999998</v>
      </c>
      <c r="D16">
        <v>-1.7996799999999999</v>
      </c>
      <c r="E16">
        <v>-1.6043000000000001</v>
      </c>
      <c r="F16">
        <v>-4.5736800000000004</v>
      </c>
      <c r="G16">
        <v>-2.9832299999999998</v>
      </c>
      <c r="H16">
        <v>-4.5384099999999998</v>
      </c>
      <c r="I16">
        <v>-3.407</v>
      </c>
      <c r="J16">
        <v>-15.37599</v>
      </c>
      <c r="K16">
        <v>-4.4204800000000004</v>
      </c>
      <c r="L16">
        <v>-6.6557500000000003</v>
      </c>
      <c r="M16">
        <v>-6.0511299999999997</v>
      </c>
      <c r="N16">
        <v>-7.6578999999999997</v>
      </c>
      <c r="O16">
        <v>-9.6818100000000005</v>
      </c>
      <c r="P16">
        <v>-2.0281699999999998</v>
      </c>
      <c r="Q16">
        <v>-3.3756900000000001</v>
      </c>
      <c r="R16" s="1"/>
      <c r="S16" s="1"/>
      <c r="T16" s="1"/>
      <c r="U16" s="1"/>
      <c r="V16" s="1"/>
      <c r="W16" s="1"/>
      <c r="X16" s="1"/>
      <c r="Y16" s="1"/>
    </row>
    <row r="17" spans="1:25" x14ac:dyDescent="0.25">
      <c r="A17">
        <v>20</v>
      </c>
      <c r="B17">
        <v>-7.8958000000000004</v>
      </c>
      <c r="C17">
        <v>-7.0872700000000002</v>
      </c>
      <c r="D17">
        <v>-6.99986</v>
      </c>
      <c r="E17">
        <v>-2.2775500000000002</v>
      </c>
      <c r="F17">
        <v>-3.8040400000000001</v>
      </c>
      <c r="G17">
        <v>-3.7522600000000002</v>
      </c>
      <c r="H17">
        <v>-10.42897</v>
      </c>
      <c r="I17">
        <v>-8.9473199999999995</v>
      </c>
      <c r="J17">
        <v>-17.414390000000001</v>
      </c>
      <c r="K17">
        <v>-6.2527499999999998</v>
      </c>
      <c r="L17">
        <v>-8.6009600000000006</v>
      </c>
      <c r="M17">
        <v>-7.1774199999999997</v>
      </c>
      <c r="N17">
        <v>-8.2493700000000008</v>
      </c>
      <c r="O17">
        <v>-10.392060000000001</v>
      </c>
      <c r="P17">
        <v>-3.3636300000000001</v>
      </c>
      <c r="Q17">
        <v>-4.8943899999999996</v>
      </c>
      <c r="R17" s="1"/>
      <c r="S17" s="1"/>
      <c r="T17" s="1"/>
      <c r="U17" s="1"/>
      <c r="V17" s="1"/>
      <c r="W17" s="1"/>
      <c r="X17" s="1"/>
      <c r="Y17" s="1"/>
    </row>
    <row r="18" spans="1:25" x14ac:dyDescent="0.25">
      <c r="A18">
        <v>40</v>
      </c>
      <c r="B18">
        <v>-14.49255</v>
      </c>
      <c r="C18">
        <v>-8.6354399999999991</v>
      </c>
      <c r="D18">
        <v>-15.175689999999999</v>
      </c>
      <c r="E18">
        <v>-10.73827</v>
      </c>
      <c r="F18">
        <v>-13.09699</v>
      </c>
      <c r="G18">
        <v>-7.7352299999999996</v>
      </c>
      <c r="H18">
        <v>-36.262799999999999</v>
      </c>
      <c r="I18">
        <v>-27.345079999999999</v>
      </c>
      <c r="J18">
        <v>-45.787320000000001</v>
      </c>
      <c r="K18">
        <v>-5.3552</v>
      </c>
      <c r="L18">
        <v>-16.781739999999999</v>
      </c>
      <c r="M18">
        <v>-13.390940000000001</v>
      </c>
      <c r="N18">
        <v>-8.3463399999999996</v>
      </c>
      <c r="O18">
        <v>-13.109159999999999</v>
      </c>
      <c r="P18">
        <v>-3.96095</v>
      </c>
      <c r="Q18">
        <v>-14.674630000000001</v>
      </c>
      <c r="R18" s="1"/>
      <c r="S18" s="1"/>
      <c r="T18" s="1"/>
      <c r="U18" s="1"/>
      <c r="V18" s="1"/>
      <c r="W18" s="1"/>
      <c r="X18" s="1"/>
      <c r="Y18" s="1"/>
    </row>
    <row r="19" spans="1:25" x14ac:dyDescent="0.25">
      <c r="A19">
        <v>60</v>
      </c>
      <c r="B19">
        <v>-20.22738</v>
      </c>
      <c r="C19">
        <v>-15.41694</v>
      </c>
      <c r="D19">
        <v>-17.945779999999999</v>
      </c>
      <c r="E19">
        <v>-12.15734</v>
      </c>
      <c r="F19">
        <v>-22.848389999999998</v>
      </c>
      <c r="G19">
        <v>-14.333159999999999</v>
      </c>
      <c r="H19">
        <v>-59.217010000000002</v>
      </c>
      <c r="I19">
        <v>-32.876379999999997</v>
      </c>
      <c r="J19">
        <v>-58.188189999999999</v>
      </c>
      <c r="K19">
        <v>-8.5523500000000006</v>
      </c>
      <c r="L19">
        <v>-28.063970000000001</v>
      </c>
      <c r="M19">
        <v>-16.215979999999998</v>
      </c>
      <c r="N19">
        <v>-22.714210000000001</v>
      </c>
      <c r="O19">
        <v>-19.580349999999999</v>
      </c>
      <c r="P19">
        <v>-16.926469999999998</v>
      </c>
      <c r="Q19">
        <v>-23.290700000000001</v>
      </c>
      <c r="R19" s="1"/>
      <c r="S19" s="1"/>
      <c r="T19" s="1"/>
      <c r="U19" s="1"/>
      <c r="V19" s="1"/>
      <c r="W19" s="1"/>
      <c r="X19" s="1"/>
      <c r="Y19" s="1"/>
    </row>
    <row r="20" spans="1:25" x14ac:dyDescent="0.25">
      <c r="A20">
        <v>80</v>
      </c>
      <c r="B20">
        <v>-28.177620000000001</v>
      </c>
      <c r="C20">
        <v>-19.571249999999999</v>
      </c>
      <c r="D20">
        <v>-19.787559999999999</v>
      </c>
      <c r="E20">
        <v>-14.49441</v>
      </c>
      <c r="F20">
        <v>-26.156860000000002</v>
      </c>
      <c r="G20">
        <v>-16.586919999999999</v>
      </c>
      <c r="H20">
        <v>-81.130709999999993</v>
      </c>
      <c r="I20">
        <v>-44.627659999999999</v>
      </c>
      <c r="J20">
        <v>-77.538650000000004</v>
      </c>
      <c r="K20">
        <v>-9.9778500000000001</v>
      </c>
      <c r="L20">
        <v>-45.203519999999997</v>
      </c>
      <c r="M20">
        <v>-16.493259999999999</v>
      </c>
      <c r="N20">
        <v>-31.805769999999999</v>
      </c>
      <c r="O20">
        <v>-27.700030000000002</v>
      </c>
      <c r="P20">
        <v>-20.20946</v>
      </c>
      <c r="Q20">
        <v>-40.505780000000001</v>
      </c>
      <c r="R20" s="1"/>
      <c r="S20" s="1"/>
      <c r="T20" s="1"/>
      <c r="U20" s="1"/>
      <c r="V20" s="1"/>
      <c r="W20" s="1"/>
      <c r="X20" s="1"/>
      <c r="Y20" s="1"/>
    </row>
    <row r="21" spans="1:25" x14ac:dyDescent="0.25">
      <c r="A21">
        <v>100</v>
      </c>
      <c r="B21">
        <v>-35.760829999999999</v>
      </c>
      <c r="C21">
        <v>-26.279969999999999</v>
      </c>
      <c r="D21">
        <v>-24.949359999999999</v>
      </c>
      <c r="E21">
        <v>-18.068470000000001</v>
      </c>
      <c r="F21">
        <v>-28.58775</v>
      </c>
      <c r="G21">
        <v>-22.74549</v>
      </c>
      <c r="H21">
        <v>-100.833</v>
      </c>
      <c r="I21">
        <v>-49.768740000000001</v>
      </c>
      <c r="J21">
        <v>-94.482410000000002</v>
      </c>
      <c r="K21">
        <v>-11.99578</v>
      </c>
      <c r="L21">
        <v>-64.9649</v>
      </c>
      <c r="M21">
        <v>-20.56775</v>
      </c>
      <c r="N21">
        <v>-45.599229999999999</v>
      </c>
      <c r="O21">
        <v>-36.272370000000002</v>
      </c>
      <c r="P21">
        <v>-29.142399999999999</v>
      </c>
      <c r="Q21">
        <v>-46.755609999999997</v>
      </c>
      <c r="R21" s="1"/>
      <c r="S21" s="1"/>
      <c r="T21" s="1"/>
      <c r="U21" s="1"/>
      <c r="V21" s="1"/>
      <c r="W21" s="1"/>
      <c r="X21" s="1"/>
      <c r="Y21" s="1"/>
    </row>
    <row r="22" spans="1:25" x14ac:dyDescent="0.25">
      <c r="A22">
        <v>120</v>
      </c>
      <c r="B22">
        <v>-42.336129999999997</v>
      </c>
      <c r="C22">
        <v>-30.633870000000002</v>
      </c>
      <c r="D22">
        <v>-24.61758</v>
      </c>
      <c r="E22">
        <v>-17.70514</v>
      </c>
      <c r="F22">
        <v>-31.719719999999999</v>
      </c>
      <c r="G22">
        <v>-27.311170000000001</v>
      </c>
      <c r="H22">
        <v>-111.5278</v>
      </c>
      <c r="I22">
        <v>-55.088790000000003</v>
      </c>
      <c r="J22">
        <v>-97.218999999999994</v>
      </c>
      <c r="K22">
        <v>-19.92597</v>
      </c>
      <c r="L22">
        <v>-74.352500000000006</v>
      </c>
      <c r="M22">
        <v>-26.14181</v>
      </c>
      <c r="N22">
        <v>-50.918300000000002</v>
      </c>
      <c r="O22">
        <v>-41.873280000000001</v>
      </c>
      <c r="P22">
        <v>-31.087969999999999</v>
      </c>
      <c r="Q22">
        <v>-48.899520000000003</v>
      </c>
      <c r="R22" s="1"/>
      <c r="S22" s="1"/>
      <c r="T22" s="1"/>
      <c r="U22" s="1"/>
      <c r="V22" s="1"/>
      <c r="W22" s="1"/>
      <c r="X22" s="1"/>
      <c r="Y22" s="1"/>
    </row>
    <row r="23" spans="1:25" x14ac:dyDescent="0.25">
      <c r="A23">
        <v>140</v>
      </c>
      <c r="B23">
        <v>-47.115839999999999</v>
      </c>
      <c r="C23">
        <v>-37.163809999999998</v>
      </c>
      <c r="D23">
        <v>-23.893820000000002</v>
      </c>
      <c r="E23">
        <v>-20.875260000000001</v>
      </c>
      <c r="F23">
        <v>-32.058920000000001</v>
      </c>
      <c r="G23">
        <v>-29.471319999999999</v>
      </c>
      <c r="H23">
        <v>-129.56607</v>
      </c>
      <c r="I23">
        <v>-53.16771</v>
      </c>
      <c r="J23">
        <v>-100.54172</v>
      </c>
      <c r="K23">
        <v>-17.088750000000001</v>
      </c>
      <c r="L23">
        <v>-86.815489999999997</v>
      </c>
      <c r="M23">
        <v>-26.615839999999999</v>
      </c>
      <c r="N23">
        <v>-64.771460000000005</v>
      </c>
      <c r="O23">
        <v>-48.581789999999998</v>
      </c>
      <c r="P23">
        <v>-36.192509999999999</v>
      </c>
      <c r="Q23">
        <v>-61.741019999999999</v>
      </c>
      <c r="R23" s="1"/>
      <c r="S23" s="1"/>
      <c r="T23" s="1"/>
      <c r="U23" s="1"/>
      <c r="V23" s="1"/>
      <c r="W23" s="1"/>
      <c r="X23" s="1"/>
      <c r="Y23" s="1"/>
    </row>
    <row r="24" spans="1:25" x14ac:dyDescent="0.25">
      <c r="A24">
        <v>160</v>
      </c>
      <c r="B24">
        <v>-51.376750000000001</v>
      </c>
      <c r="C24">
        <v>-39.609960000000001</v>
      </c>
      <c r="D24">
        <v>-26.770099999999999</v>
      </c>
      <c r="E24">
        <v>-20.530080000000002</v>
      </c>
      <c r="F24">
        <v>-31.153700000000001</v>
      </c>
      <c r="G24">
        <v>-34.085039999999999</v>
      </c>
      <c r="H24">
        <v>-145.87537</v>
      </c>
      <c r="I24">
        <v>-56.72139</v>
      </c>
      <c r="J24">
        <v>-105.79379</v>
      </c>
      <c r="K24">
        <v>-23.51315</v>
      </c>
      <c r="L24">
        <v>-99.578050000000005</v>
      </c>
      <c r="M24">
        <v>-31.92745</v>
      </c>
      <c r="N24">
        <v>-68.885059999999996</v>
      </c>
      <c r="O24">
        <v>-56.103729999999999</v>
      </c>
      <c r="P24">
        <v>-39.936120000000003</v>
      </c>
      <c r="Q24">
        <v>-64.784739999999999</v>
      </c>
      <c r="R24" s="1"/>
      <c r="S24" s="1"/>
      <c r="T24" s="1"/>
      <c r="U24" s="1"/>
      <c r="V24" s="1"/>
      <c r="W24" s="1"/>
      <c r="X24" s="1"/>
      <c r="Y24" s="1"/>
    </row>
    <row r="25" spans="1:25" x14ac:dyDescent="0.25">
      <c r="A25">
        <v>180</v>
      </c>
      <c r="B25">
        <v>-58.651490000000003</v>
      </c>
      <c r="C25">
        <v>-44.279969999999999</v>
      </c>
      <c r="D25">
        <v>-28.45702</v>
      </c>
      <c r="E25">
        <v>-22.23865</v>
      </c>
      <c r="F25">
        <v>-38.032119999999999</v>
      </c>
      <c r="G25">
        <v>-38.343069999999997</v>
      </c>
      <c r="H25">
        <v>-160.24628000000001</v>
      </c>
      <c r="I25">
        <v>-63.116309999999999</v>
      </c>
      <c r="J25">
        <v>-111.65194</v>
      </c>
      <c r="K25">
        <v>-25.40062</v>
      </c>
      <c r="L25">
        <v>-107.28699</v>
      </c>
      <c r="M25">
        <v>-29.005800000000001</v>
      </c>
      <c r="N25">
        <v>-74.816059999999993</v>
      </c>
      <c r="O25">
        <v>-60.760680000000001</v>
      </c>
      <c r="P25">
        <v>-43.620040000000003</v>
      </c>
      <c r="Q25">
        <v>-67.025130000000004</v>
      </c>
      <c r="R25" s="1"/>
      <c r="S25" s="1"/>
      <c r="T25" s="1"/>
      <c r="U25" s="1"/>
      <c r="V25" s="1"/>
      <c r="W25" s="1"/>
      <c r="X25" s="1"/>
      <c r="Y25" s="1"/>
    </row>
    <row r="26" spans="1:25" x14ac:dyDescent="0.25">
      <c r="A26">
        <v>200</v>
      </c>
      <c r="B26">
        <v>-61.048349999999999</v>
      </c>
      <c r="C26">
        <v>-52.154130000000002</v>
      </c>
      <c r="D26">
        <v>-26.45936</v>
      </c>
      <c r="E26">
        <v>-23.406569999999999</v>
      </c>
      <c r="F26">
        <v>-37.182580000000002</v>
      </c>
      <c r="G26">
        <v>-40.398470000000003</v>
      </c>
      <c r="H26">
        <v>-157.14530999999999</v>
      </c>
      <c r="I26">
        <v>-62.95843</v>
      </c>
      <c r="J26">
        <v>-111.59759</v>
      </c>
      <c r="K26">
        <v>-26.760570000000001</v>
      </c>
      <c r="L26">
        <v>-129.42046999999999</v>
      </c>
      <c r="M26">
        <v>-36.202100000000002</v>
      </c>
      <c r="N26">
        <v>-83.070790000000002</v>
      </c>
      <c r="O26">
        <v>-67.812860000000001</v>
      </c>
      <c r="P26">
        <v>-53.281739999999999</v>
      </c>
      <c r="Q26">
        <v>-71.210970000000003</v>
      </c>
      <c r="R26" s="1"/>
      <c r="S26" s="1"/>
      <c r="T26" s="1"/>
      <c r="U26" s="1"/>
      <c r="V26" s="1"/>
      <c r="W26" s="1"/>
      <c r="X26" s="1"/>
      <c r="Y26" s="1"/>
    </row>
  </sheetData>
  <mergeCells count="2">
    <mergeCell ref="B2:Y2"/>
    <mergeCell ref="B15:Q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2F485-A435-45A1-B06E-9655B1407A7D}">
  <dimension ref="A1:AE26"/>
  <sheetViews>
    <sheetView zoomScale="55" zoomScaleNormal="55" workbookViewId="0">
      <selection activeCell="H44" sqref="H44"/>
    </sheetView>
  </sheetViews>
  <sheetFormatPr defaultRowHeight="15" x14ac:dyDescent="0.25"/>
  <sheetData>
    <row r="1" spans="1:31" x14ac:dyDescent="0.25">
      <c r="A1" s="3" t="s">
        <v>1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</row>
    <row r="2" spans="1:31" x14ac:dyDescent="0.25">
      <c r="A2" s="1" t="s">
        <v>4</v>
      </c>
      <c r="B2" s="4" t="s">
        <v>7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</row>
    <row r="3" spans="1:31" x14ac:dyDescent="0.25">
      <c r="A3">
        <v>10</v>
      </c>
      <c r="B3" s="1">
        <v>-606.96173999999996</v>
      </c>
      <c r="C3" s="1">
        <v>-911.42361000000005</v>
      </c>
      <c r="D3" s="1">
        <v>-137.36968999999999</v>
      </c>
      <c r="E3" s="1">
        <v>-330.81950999999998</v>
      </c>
      <c r="F3" s="1">
        <v>-166.23953</v>
      </c>
      <c r="G3" s="1">
        <v>-849.48803999999996</v>
      </c>
      <c r="H3" s="1">
        <v>-376.32929999999999</v>
      </c>
      <c r="I3" s="1">
        <v>-324.8313</v>
      </c>
      <c r="J3" s="1">
        <v>-392.17921000000001</v>
      </c>
      <c r="K3" s="1">
        <v>-30.076039999999999</v>
      </c>
      <c r="L3" s="1">
        <v>-42.606929999999998</v>
      </c>
      <c r="M3" s="1">
        <v>-598.73746000000006</v>
      </c>
      <c r="N3" s="1">
        <v>-430.50711000000001</v>
      </c>
      <c r="O3" s="1">
        <v>-460.09109000000001</v>
      </c>
      <c r="P3" s="1">
        <v>-357.18946999999997</v>
      </c>
      <c r="Q3" s="1">
        <v>-167.86367999999999</v>
      </c>
      <c r="R3" s="1">
        <v>-484.44103999999999</v>
      </c>
      <c r="S3" s="1">
        <v>-790.75629000000004</v>
      </c>
      <c r="T3" s="1">
        <v>-1425.7608600000001</v>
      </c>
      <c r="U3" s="1">
        <v>-3897.4433600000002</v>
      </c>
      <c r="V3" s="1">
        <v>-599.47751000000005</v>
      </c>
      <c r="W3" s="1">
        <v>-157.87638999999999</v>
      </c>
      <c r="X3" s="1">
        <v>-2289.25171</v>
      </c>
      <c r="Y3" s="1">
        <v>-425.13470000000001</v>
      </c>
      <c r="Z3" s="1"/>
      <c r="AA3" s="1"/>
      <c r="AB3" s="1"/>
      <c r="AC3" s="1"/>
      <c r="AD3" s="1"/>
      <c r="AE3" s="1"/>
    </row>
    <row r="4" spans="1:31" x14ac:dyDescent="0.25">
      <c r="A4">
        <v>20</v>
      </c>
      <c r="B4" s="1">
        <v>-1548.94696</v>
      </c>
      <c r="C4" s="1">
        <v>-439.02303000000001</v>
      </c>
      <c r="D4" s="1">
        <v>-51.973269999999999</v>
      </c>
      <c r="E4" s="1">
        <v>-812.28030000000001</v>
      </c>
      <c r="F4" s="1">
        <v>-771.86443999999995</v>
      </c>
      <c r="G4" s="1">
        <v>-188.39107999999999</v>
      </c>
      <c r="H4" s="1">
        <v>-625.80902000000003</v>
      </c>
      <c r="I4" s="1">
        <v>-1037.9901400000001</v>
      </c>
      <c r="J4" s="1">
        <v>-227.06465</v>
      </c>
      <c r="K4" s="1">
        <v>-693.45297000000005</v>
      </c>
      <c r="L4" s="1">
        <v>-2556.7885099999999</v>
      </c>
      <c r="M4" s="1">
        <v>-4154.4477500000003</v>
      </c>
      <c r="N4" s="1">
        <v>-3751.7089799999999</v>
      </c>
      <c r="O4" s="1">
        <v>-5731.1166999999996</v>
      </c>
      <c r="P4" s="1">
        <v>-1127.6987899999999</v>
      </c>
      <c r="Q4" s="1">
        <v>-945.13004000000001</v>
      </c>
      <c r="R4" s="1">
        <v>-741.00684000000001</v>
      </c>
      <c r="S4" s="1">
        <v>-1708.1554000000001</v>
      </c>
      <c r="T4" s="1">
        <v>-874.92980999999997</v>
      </c>
      <c r="U4" s="1">
        <v>-600.05511000000001</v>
      </c>
      <c r="V4" s="1">
        <v>-179.62676999999999</v>
      </c>
      <c r="W4" s="1">
        <v>-565.67407000000003</v>
      </c>
      <c r="X4" s="1">
        <v>-2707.0893599999999</v>
      </c>
      <c r="Y4" s="1">
        <v>-747.79918999999995</v>
      </c>
      <c r="Z4" s="1"/>
      <c r="AA4" s="1"/>
      <c r="AB4" s="1"/>
      <c r="AC4" s="1"/>
      <c r="AD4" s="1"/>
      <c r="AE4" s="1"/>
    </row>
    <row r="5" spans="1:31" x14ac:dyDescent="0.25">
      <c r="A5">
        <v>40</v>
      </c>
      <c r="B5" s="1">
        <v>-1491.96677</v>
      </c>
      <c r="C5" s="1">
        <v>-2087.1672400000002</v>
      </c>
      <c r="D5" s="1">
        <v>-2241.02441</v>
      </c>
      <c r="E5" s="1">
        <v>-575.40198999999996</v>
      </c>
      <c r="F5" s="1">
        <v>-1100.85229</v>
      </c>
      <c r="G5" s="1">
        <v>-235.32655</v>
      </c>
      <c r="H5" s="1">
        <v>-3873.8896500000001</v>
      </c>
      <c r="I5" s="1">
        <v>-4849.6062000000002</v>
      </c>
      <c r="J5" s="1">
        <v>-3357.05908</v>
      </c>
      <c r="K5" s="1">
        <v>-4006.47192</v>
      </c>
      <c r="L5" s="1">
        <v>-5633.2138699999996</v>
      </c>
      <c r="M5" s="1">
        <v>-9162.4897500000006</v>
      </c>
      <c r="N5" s="1">
        <v>-9550.3847700000006</v>
      </c>
      <c r="O5" s="1">
        <v>-11749.441409999999</v>
      </c>
      <c r="P5" s="1">
        <v>-3424.1230500000001</v>
      </c>
      <c r="Q5" s="1">
        <v>-3338.5825199999999</v>
      </c>
      <c r="R5" s="1">
        <v>-5537.6074200000003</v>
      </c>
      <c r="S5" s="1">
        <v>-5955.5795900000003</v>
      </c>
      <c r="T5" s="1">
        <v>-6242.60059</v>
      </c>
      <c r="U5" s="1">
        <v>-5517.8569299999999</v>
      </c>
      <c r="V5" s="1">
        <v>-1182.2020299999999</v>
      </c>
      <c r="W5" s="1">
        <v>-5238.3085899999996</v>
      </c>
      <c r="X5" s="1">
        <v>-4957.4055200000003</v>
      </c>
      <c r="Y5" s="1">
        <v>-4365.4759899999999</v>
      </c>
      <c r="Z5" s="1"/>
      <c r="AA5" s="1"/>
      <c r="AB5" s="1"/>
      <c r="AC5" s="1"/>
      <c r="AD5" s="1"/>
      <c r="AE5" s="1"/>
    </row>
    <row r="6" spans="1:31" x14ac:dyDescent="0.25">
      <c r="A6">
        <v>60</v>
      </c>
      <c r="B6" s="1">
        <v>-2976.8424100000002</v>
      </c>
      <c r="C6" s="1">
        <v>-4442.7158200000003</v>
      </c>
      <c r="D6" s="1">
        <v>-6697.93091</v>
      </c>
      <c r="E6" s="1">
        <v>-1914.7537199999999</v>
      </c>
      <c r="F6" s="1">
        <v>-2715.8131100000001</v>
      </c>
      <c r="G6" s="1">
        <v>-129.83069</v>
      </c>
      <c r="H6" s="1">
        <v>-7028.6276900000003</v>
      </c>
      <c r="I6" s="1">
        <v>-9434.9047900000005</v>
      </c>
      <c r="J6" s="1">
        <v>-4858.1369599999998</v>
      </c>
      <c r="K6" s="1">
        <v>-5617.38501</v>
      </c>
      <c r="L6" s="1">
        <v>-9341.2973600000005</v>
      </c>
      <c r="M6" s="1">
        <v>-11358.71387</v>
      </c>
      <c r="N6" s="1">
        <v>-13762.965819999999</v>
      </c>
      <c r="O6" s="1">
        <v>-14107.507809999999</v>
      </c>
      <c r="P6" s="1">
        <v>-5435.5517600000003</v>
      </c>
      <c r="Q6" s="1">
        <v>-4064.6122999999998</v>
      </c>
      <c r="R6" s="1">
        <v>-9357.2246099999993</v>
      </c>
      <c r="S6" s="1">
        <v>-8528.4492200000004</v>
      </c>
      <c r="T6" s="1">
        <v>-12598.15625</v>
      </c>
      <c r="U6" s="1">
        <v>-11304.910159999999</v>
      </c>
      <c r="V6" s="1">
        <v>-344.51407999999998</v>
      </c>
      <c r="W6" s="1">
        <v>-10900.592769999999</v>
      </c>
      <c r="X6" s="1">
        <v>-5585.2133800000001</v>
      </c>
      <c r="Y6" s="1">
        <v>-7943.8603499999999</v>
      </c>
      <c r="Z6" s="1"/>
      <c r="AA6" s="1"/>
      <c r="AB6" s="1"/>
      <c r="AC6" s="1"/>
      <c r="AD6" s="1"/>
      <c r="AE6" s="1"/>
    </row>
    <row r="7" spans="1:31" x14ac:dyDescent="0.25">
      <c r="A7">
        <v>80</v>
      </c>
      <c r="B7" s="1">
        <v>-6519.5361300000004</v>
      </c>
      <c r="C7" s="1">
        <v>-5499.93066</v>
      </c>
      <c r="D7" s="1">
        <v>-10705.152340000001</v>
      </c>
      <c r="E7" s="1">
        <v>-2893.85266</v>
      </c>
      <c r="F7" s="1">
        <v>-4348.3449700000001</v>
      </c>
      <c r="G7" s="1">
        <v>-654.49149</v>
      </c>
      <c r="H7" s="1">
        <v>-9281.2817400000004</v>
      </c>
      <c r="I7" s="1">
        <v>-11714.17432</v>
      </c>
      <c r="J7" s="1">
        <v>-10499.35327</v>
      </c>
      <c r="K7" s="1">
        <v>-7891.3984399999999</v>
      </c>
      <c r="L7" s="1">
        <v>-9815.2753900000007</v>
      </c>
      <c r="M7" s="1">
        <v>-17415.426759999998</v>
      </c>
      <c r="N7" s="1">
        <v>-15856.34131</v>
      </c>
      <c r="O7" s="1">
        <v>-16620.220700000002</v>
      </c>
      <c r="P7" s="1">
        <v>-5400.5856899999999</v>
      </c>
      <c r="Q7" s="1">
        <v>-4816.1030300000002</v>
      </c>
      <c r="R7" s="1">
        <v>-11618.45117</v>
      </c>
      <c r="S7" s="1">
        <v>-9406.9746099999993</v>
      </c>
      <c r="T7" s="1">
        <v>-14282.26367</v>
      </c>
      <c r="U7" s="1">
        <v>-15794.221680000001</v>
      </c>
      <c r="V7" s="1">
        <v>-2159.94922</v>
      </c>
      <c r="W7" s="1">
        <v>-14835.389649999999</v>
      </c>
      <c r="X7" s="1">
        <v>-7877.1543000000001</v>
      </c>
      <c r="Y7" s="1">
        <v>-9886.7086600000002</v>
      </c>
      <c r="Z7" s="1"/>
      <c r="AA7" s="1"/>
      <c r="AB7" s="1"/>
      <c r="AC7" s="1"/>
      <c r="AD7" s="1"/>
      <c r="AE7" s="1"/>
    </row>
    <row r="8" spans="1:31" x14ac:dyDescent="0.25">
      <c r="A8">
        <v>100</v>
      </c>
      <c r="B8" s="1">
        <v>-6994.2514600000004</v>
      </c>
      <c r="C8" s="1">
        <v>-6982.2387699999999</v>
      </c>
      <c r="D8" s="1">
        <v>-13432.36865</v>
      </c>
      <c r="E8" s="1">
        <v>-3612.7742899999998</v>
      </c>
      <c r="F8" s="1">
        <v>-5891.0471200000002</v>
      </c>
      <c r="G8" s="1">
        <v>-2579.2590300000002</v>
      </c>
      <c r="H8" s="1">
        <v>-11817.534669999999</v>
      </c>
      <c r="I8" s="1">
        <v>-15164.583979999999</v>
      </c>
      <c r="J8" s="1">
        <v>-11580.98047</v>
      </c>
      <c r="K8" s="1">
        <v>-7757.7932099999998</v>
      </c>
      <c r="L8" s="1">
        <v>-12841.389160000001</v>
      </c>
      <c r="M8" s="1">
        <v>-14768.52295</v>
      </c>
      <c r="N8" s="1">
        <v>-17513.750980000001</v>
      </c>
      <c r="O8" s="1">
        <v>-17169.70117</v>
      </c>
      <c r="P8" s="1">
        <v>-7417.4843799999999</v>
      </c>
      <c r="Q8" s="1">
        <v>-4902.6850599999998</v>
      </c>
      <c r="R8" s="1">
        <v>-14109.47949</v>
      </c>
      <c r="S8" s="1">
        <v>-12159.23047</v>
      </c>
      <c r="T8" s="1">
        <v>-17356.859380000002</v>
      </c>
      <c r="U8" s="1">
        <v>-16099.655269999999</v>
      </c>
      <c r="V8" s="1">
        <v>-429.65490999999997</v>
      </c>
      <c r="W8" s="1">
        <v>-16008.784669999999</v>
      </c>
      <c r="X8" s="1">
        <v>-11256.492190000001</v>
      </c>
      <c r="Y8" s="1">
        <v>-12293.612300000001</v>
      </c>
      <c r="Z8" s="1"/>
      <c r="AA8" s="1"/>
      <c r="AB8" s="1"/>
      <c r="AC8" s="1"/>
      <c r="AD8" s="1"/>
      <c r="AE8" s="1"/>
    </row>
    <row r="9" spans="1:31" x14ac:dyDescent="0.25">
      <c r="A9">
        <v>120</v>
      </c>
      <c r="B9" s="1">
        <v>-5330.9101600000004</v>
      </c>
      <c r="C9" s="1">
        <v>-7581.3859899999998</v>
      </c>
      <c r="D9" s="1">
        <v>-15613.10889</v>
      </c>
      <c r="E9" s="1">
        <v>-4327.3220199999996</v>
      </c>
      <c r="F9" s="1">
        <v>-6435.3730500000001</v>
      </c>
      <c r="G9" s="1">
        <v>-568.13687000000004</v>
      </c>
      <c r="H9" s="1">
        <v>-14724.9624</v>
      </c>
      <c r="I9" s="1">
        <v>-16351.396000000001</v>
      </c>
      <c r="J9" s="1">
        <v>-15606.40137</v>
      </c>
      <c r="K9" s="1">
        <v>-8581.1501499999995</v>
      </c>
      <c r="L9" s="1">
        <v>-13467.090330000001</v>
      </c>
      <c r="M9" s="1">
        <v>-16754.114750000001</v>
      </c>
      <c r="N9" s="1">
        <v>-17445.287110000001</v>
      </c>
      <c r="O9" s="1">
        <v>-16806.634770000001</v>
      </c>
      <c r="P9" s="1">
        <v>-8625.4641100000008</v>
      </c>
      <c r="Q9" s="1">
        <v>-6184.5141599999997</v>
      </c>
      <c r="R9" s="1">
        <v>-16503.792969999999</v>
      </c>
      <c r="S9" s="1">
        <v>-12727.183590000001</v>
      </c>
      <c r="T9" s="1">
        <v>-19340.347659999999</v>
      </c>
      <c r="U9" s="1">
        <v>-17360.300780000001</v>
      </c>
      <c r="V9" s="1">
        <v>-2106.4599600000001</v>
      </c>
      <c r="W9" s="1">
        <v>-15503.15625</v>
      </c>
      <c r="X9" s="1">
        <v>-12114.742190000001</v>
      </c>
      <c r="Y9" s="1">
        <v>-14968.0638</v>
      </c>
      <c r="Z9" s="1"/>
      <c r="AA9" s="1"/>
      <c r="AB9" s="1"/>
      <c r="AC9" s="1"/>
      <c r="AD9" s="1"/>
      <c r="AE9" s="1"/>
    </row>
    <row r="10" spans="1:31" x14ac:dyDescent="0.25">
      <c r="A10">
        <v>140</v>
      </c>
      <c r="B10" s="1">
        <v>-7638.4421400000001</v>
      </c>
      <c r="C10" s="1">
        <v>-9543.6518599999999</v>
      </c>
      <c r="D10" s="1">
        <v>-18469.596679999999</v>
      </c>
      <c r="E10" s="1">
        <v>-6516.0485799999997</v>
      </c>
      <c r="F10" s="1">
        <v>-8810.8647500000006</v>
      </c>
      <c r="G10" s="1">
        <v>-2371.9074700000001</v>
      </c>
      <c r="H10" s="1">
        <v>-17014.57617</v>
      </c>
      <c r="I10" s="1">
        <v>-18020.720700000002</v>
      </c>
      <c r="J10" s="1">
        <v>-16827.612789999999</v>
      </c>
      <c r="K10" s="1">
        <v>-8543.5859400000008</v>
      </c>
      <c r="L10" s="1">
        <v>-10714.94556</v>
      </c>
      <c r="M10" s="1">
        <v>-18506.809570000001</v>
      </c>
      <c r="N10" s="1">
        <v>-18940.162110000001</v>
      </c>
      <c r="O10" s="1">
        <v>-15967.63379</v>
      </c>
      <c r="P10" s="1">
        <v>-9184.2124000000003</v>
      </c>
      <c r="Q10" s="1">
        <v>-6460.2182599999996</v>
      </c>
      <c r="R10" s="1">
        <v>-18540.431639999999</v>
      </c>
      <c r="S10" s="1">
        <v>-14586.833979999999</v>
      </c>
      <c r="T10" s="1">
        <v>-22751.300780000001</v>
      </c>
      <c r="U10" s="1">
        <v>-21671.962889999999</v>
      </c>
      <c r="V10" s="1">
        <v>-2169.35718</v>
      </c>
      <c r="W10" s="1">
        <v>-16383.313480000001</v>
      </c>
      <c r="X10" s="1">
        <v>-15721.615229999999</v>
      </c>
      <c r="Y10" s="1">
        <v>-15196.95768</v>
      </c>
      <c r="Z10" s="1"/>
      <c r="AA10" s="1"/>
      <c r="AB10" s="1"/>
      <c r="AC10" s="1"/>
      <c r="AD10" s="1"/>
      <c r="AE10" s="1"/>
    </row>
    <row r="11" spans="1:31" x14ac:dyDescent="0.25">
      <c r="A11">
        <v>160</v>
      </c>
      <c r="B11" s="1">
        <v>-9609.8005400000002</v>
      </c>
      <c r="C11" s="1">
        <v>-8438.5048800000004</v>
      </c>
      <c r="D11" s="1">
        <v>-18899.719730000001</v>
      </c>
      <c r="E11" s="1">
        <v>-7003.3181199999999</v>
      </c>
      <c r="F11" s="1">
        <v>-7946.97876</v>
      </c>
      <c r="G11" s="1">
        <v>-2789.81909</v>
      </c>
      <c r="H11" s="1">
        <v>-18942.340820000001</v>
      </c>
      <c r="I11" s="1">
        <v>-21198.115229999999</v>
      </c>
      <c r="J11" s="1">
        <v>-17434.354490000002</v>
      </c>
      <c r="K11" s="1">
        <v>-8958.1235400000005</v>
      </c>
      <c r="L11" s="1">
        <v>-13372.811519999999</v>
      </c>
      <c r="M11" s="1">
        <v>-21078.69238</v>
      </c>
      <c r="N11" s="1">
        <v>-20288.359380000002</v>
      </c>
      <c r="O11" s="1">
        <v>-17442.940429999999</v>
      </c>
      <c r="P11" s="1">
        <v>-10701.378909999999</v>
      </c>
      <c r="Q11" s="1">
        <v>-5992.3210399999998</v>
      </c>
      <c r="R11" s="1">
        <v>-20270.98242</v>
      </c>
      <c r="S11" s="1">
        <v>-15428.75879</v>
      </c>
      <c r="T11" s="1">
        <v>-23262.871090000001</v>
      </c>
      <c r="U11" s="1">
        <v>-23258.45117</v>
      </c>
      <c r="V11" s="1">
        <v>-1697.2199700000001</v>
      </c>
      <c r="W11" s="1">
        <v>-18729.246090000001</v>
      </c>
      <c r="X11" s="1">
        <v>-17681.654299999998</v>
      </c>
      <c r="Y11" s="1">
        <v>-16432.810219999999</v>
      </c>
      <c r="Z11" s="1"/>
      <c r="AA11" s="1"/>
      <c r="AB11" s="1"/>
      <c r="AC11" s="1"/>
      <c r="AD11" s="1"/>
      <c r="AE11" s="1"/>
    </row>
    <row r="12" spans="1:31" x14ac:dyDescent="0.25">
      <c r="A12">
        <v>180</v>
      </c>
      <c r="B12" s="1">
        <v>-9022.7382799999996</v>
      </c>
      <c r="C12" s="1">
        <v>-9582.0766600000006</v>
      </c>
      <c r="D12" s="1">
        <v>-18882.877929999999</v>
      </c>
      <c r="E12" s="1">
        <v>-7804.9768100000001</v>
      </c>
      <c r="F12" s="1">
        <v>-9616.6411100000005</v>
      </c>
      <c r="G12" s="1">
        <v>-3393.9594699999998</v>
      </c>
      <c r="H12" s="1">
        <v>-19253.582030000001</v>
      </c>
      <c r="I12" s="1">
        <v>-21821.997070000001</v>
      </c>
      <c r="J12" s="1">
        <v>-15823.79004</v>
      </c>
      <c r="K12" s="1">
        <v>-10429.496580000001</v>
      </c>
      <c r="L12" s="1">
        <v>-13521.924800000001</v>
      </c>
      <c r="M12" s="1">
        <v>-21892.251950000002</v>
      </c>
      <c r="N12" s="1">
        <v>-20915.64746</v>
      </c>
      <c r="O12" s="1">
        <v>-17004.573240000002</v>
      </c>
      <c r="P12" s="1">
        <v>-9606.2914999999994</v>
      </c>
      <c r="Q12" s="1">
        <v>-7084.4257799999996</v>
      </c>
      <c r="R12" s="1">
        <v>-21694.132809999999</v>
      </c>
      <c r="S12" s="1">
        <v>-16259.693359999999</v>
      </c>
      <c r="T12" s="1">
        <v>-24843.220700000002</v>
      </c>
      <c r="U12" s="1">
        <v>-22291.095700000002</v>
      </c>
      <c r="V12" s="1">
        <v>-1235.7504899999999</v>
      </c>
      <c r="W12" s="1">
        <v>-18520.917969999999</v>
      </c>
      <c r="X12" s="1">
        <v>-18378.591799999998</v>
      </c>
      <c r="Y12" s="1">
        <v>-17804.340489999999</v>
      </c>
      <c r="Z12" s="1"/>
      <c r="AA12" s="1"/>
      <c r="AB12" s="1"/>
      <c r="AC12" s="1"/>
      <c r="AD12" s="1"/>
      <c r="AE12" s="1"/>
    </row>
    <row r="13" spans="1:31" x14ac:dyDescent="0.25">
      <c r="A13">
        <v>200</v>
      </c>
      <c r="B13" s="1">
        <v>-10535.3208</v>
      </c>
      <c r="C13" s="1">
        <v>-9434.14941</v>
      </c>
      <c r="D13" s="1">
        <v>-19899.577150000001</v>
      </c>
      <c r="E13" s="1">
        <v>-8953.8632799999996</v>
      </c>
      <c r="F13" s="1">
        <v>-8386.42065</v>
      </c>
      <c r="G13" s="1">
        <v>-3656.2575700000002</v>
      </c>
      <c r="H13" s="1">
        <v>-19624.154299999998</v>
      </c>
      <c r="I13" s="1">
        <v>-24424.20508</v>
      </c>
      <c r="J13" s="1">
        <v>-21328.70508</v>
      </c>
      <c r="K13" s="1">
        <v>-10127.001459999999</v>
      </c>
      <c r="L13" s="1">
        <v>-13756.480960000001</v>
      </c>
      <c r="M13" s="1">
        <v>-24527.712889999999</v>
      </c>
      <c r="N13" s="1">
        <v>-20373.04883</v>
      </c>
      <c r="O13" s="1">
        <v>-17671.546880000002</v>
      </c>
      <c r="P13" s="1">
        <v>-8905.8745099999996</v>
      </c>
      <c r="Q13" s="1">
        <v>-7288.3942900000002</v>
      </c>
      <c r="R13" s="1">
        <v>-21332.136719999999</v>
      </c>
      <c r="S13" s="1">
        <v>-15766.382809999999</v>
      </c>
      <c r="T13" s="1">
        <v>-26420.296880000002</v>
      </c>
      <c r="U13" s="1">
        <v>-26307.689450000002</v>
      </c>
      <c r="V13" s="1">
        <v>-2782.8983400000002</v>
      </c>
      <c r="W13" s="1">
        <v>-19307.89258</v>
      </c>
      <c r="X13" s="1">
        <v>-20805.70508</v>
      </c>
      <c r="Y13" s="1">
        <v>-18492.735680000002</v>
      </c>
      <c r="Z13" s="1"/>
      <c r="AA13" s="1"/>
      <c r="AB13" s="1"/>
      <c r="AC13" s="1"/>
      <c r="AD13" s="1"/>
      <c r="AE13" s="1"/>
    </row>
    <row r="14" spans="1:31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spans="1:31" x14ac:dyDescent="0.25">
      <c r="A15" s="1" t="s">
        <v>4</v>
      </c>
      <c r="B15" s="4" t="s">
        <v>8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</row>
    <row r="16" spans="1:31" x14ac:dyDescent="0.25">
      <c r="A16">
        <v>10</v>
      </c>
      <c r="B16" s="1">
        <v>-1172.2763500000001</v>
      </c>
      <c r="C16" s="1">
        <v>-236.13511</v>
      </c>
      <c r="D16" s="1">
        <v>-664.48656000000005</v>
      </c>
      <c r="E16" s="1">
        <v>-987.46667000000002</v>
      </c>
      <c r="F16" s="1">
        <v>-666.23824000000002</v>
      </c>
      <c r="G16" s="1">
        <v>-346.04036000000002</v>
      </c>
      <c r="H16" s="1">
        <v>-20.087420000000002</v>
      </c>
      <c r="I16" s="1">
        <v>-8.0900700000000008</v>
      </c>
      <c r="J16" s="1">
        <v>-751.12591999999995</v>
      </c>
      <c r="K16" s="1">
        <v>-90.108649999999997</v>
      </c>
      <c r="L16" s="1">
        <v>-362.17917</v>
      </c>
      <c r="M16" s="1">
        <v>-451.43686000000002</v>
      </c>
      <c r="N16" s="1">
        <v>-654.79578000000004</v>
      </c>
      <c r="O16" s="1">
        <v>-48.089680000000001</v>
      </c>
      <c r="P16" s="1">
        <v>-687.19385</v>
      </c>
      <c r="Q16" s="1">
        <v>-1277.2000700000001</v>
      </c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17" spans="1:31" x14ac:dyDescent="0.25">
      <c r="A17">
        <v>20</v>
      </c>
      <c r="B17" s="1">
        <v>-53.060580000000002</v>
      </c>
      <c r="C17" s="1">
        <v>-1.74464</v>
      </c>
      <c r="D17" s="1">
        <v>-603.69910000000004</v>
      </c>
      <c r="E17" s="1">
        <v>-21.99419</v>
      </c>
      <c r="F17" s="1">
        <v>-431.91620999999998</v>
      </c>
      <c r="G17" s="1">
        <v>-153.47931</v>
      </c>
      <c r="H17" s="1">
        <v>-767.38549999999998</v>
      </c>
      <c r="I17" s="1">
        <v>-740.91228999999998</v>
      </c>
      <c r="J17" s="1">
        <v>-1904.2429199999999</v>
      </c>
      <c r="K17" s="1">
        <v>-281.24047999999999</v>
      </c>
      <c r="L17" s="1">
        <v>-955.76262999999994</v>
      </c>
      <c r="M17" s="1">
        <v>-717.92022999999995</v>
      </c>
      <c r="N17" s="1">
        <v>-27.546759999999999</v>
      </c>
      <c r="O17" s="1">
        <v>-63.135420000000003</v>
      </c>
      <c r="P17" s="1">
        <v>-339.14111000000003</v>
      </c>
      <c r="Q17" s="1">
        <v>-719.50391000000002</v>
      </c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spans="1:31" x14ac:dyDescent="0.25">
      <c r="A18">
        <v>40</v>
      </c>
      <c r="B18" s="1">
        <v>-1115.0816</v>
      </c>
      <c r="C18" s="1">
        <v>-539.48145</v>
      </c>
      <c r="D18" s="1">
        <v>-1271.1156000000001</v>
      </c>
      <c r="E18" s="1">
        <v>-467.47304000000003</v>
      </c>
      <c r="F18" s="1">
        <v>-1019.61909</v>
      </c>
      <c r="G18" s="1">
        <v>-1155.4102499999999</v>
      </c>
      <c r="H18" s="1">
        <v>-4674.7124000000003</v>
      </c>
      <c r="I18" s="1">
        <v>-3684.4783900000002</v>
      </c>
      <c r="J18" s="1">
        <v>-4053.4929200000001</v>
      </c>
      <c r="K18" s="1">
        <v>-366.54104000000001</v>
      </c>
      <c r="L18" s="1">
        <v>-3257.5561499999999</v>
      </c>
      <c r="M18" s="1">
        <v>-707.99579000000006</v>
      </c>
      <c r="N18" s="1">
        <v>-75.781419999999997</v>
      </c>
      <c r="O18" s="1">
        <v>-558.33594000000005</v>
      </c>
      <c r="P18" s="1">
        <v>-21.049990000000001</v>
      </c>
      <c r="Q18" s="1">
        <v>-1416.05566</v>
      </c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31" x14ac:dyDescent="0.25">
      <c r="A19">
        <v>60</v>
      </c>
      <c r="B19" s="1">
        <v>-1500.17975</v>
      </c>
      <c r="C19" s="1">
        <v>-534.18754999999999</v>
      </c>
      <c r="D19" s="1">
        <v>-1236.26413</v>
      </c>
      <c r="E19" s="1">
        <v>-1076.01801</v>
      </c>
      <c r="F19" s="1">
        <v>-2289.2681899999998</v>
      </c>
      <c r="G19" s="1">
        <v>-1761.5481</v>
      </c>
      <c r="H19" s="1">
        <v>-7714.5151400000004</v>
      </c>
      <c r="I19" s="1">
        <v>-2959.3686499999999</v>
      </c>
      <c r="J19" s="1">
        <v>-5960.9545900000003</v>
      </c>
      <c r="K19" s="1">
        <v>-430.31630999999999</v>
      </c>
      <c r="L19" s="1">
        <v>-3912.9016099999999</v>
      </c>
      <c r="M19" s="1">
        <v>-1991.5720200000001</v>
      </c>
      <c r="N19" s="1">
        <v>-1257.3168900000001</v>
      </c>
      <c r="O19" s="1">
        <v>-2071.3596200000002</v>
      </c>
      <c r="P19" s="1">
        <v>-1570.60193</v>
      </c>
      <c r="Q19" s="1">
        <v>-1891.5481</v>
      </c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</row>
    <row r="20" spans="1:31" x14ac:dyDescent="0.25">
      <c r="A20">
        <v>80</v>
      </c>
      <c r="B20" s="1">
        <v>-1375.1498999999999</v>
      </c>
      <c r="C20" s="1">
        <v>-993.10806000000002</v>
      </c>
      <c r="D20" s="1">
        <v>-2192.4597199999998</v>
      </c>
      <c r="E20" s="1">
        <v>-1435.3298600000001</v>
      </c>
      <c r="F20" s="1">
        <v>-2531.2939500000002</v>
      </c>
      <c r="G20" s="1">
        <v>-1853.6319000000001</v>
      </c>
      <c r="H20" s="1">
        <v>-10875.36816</v>
      </c>
      <c r="I20" s="1">
        <v>-3255.54639</v>
      </c>
      <c r="J20" s="1">
        <v>-8185.3706099999999</v>
      </c>
      <c r="K20" s="1">
        <v>-859.31506000000002</v>
      </c>
      <c r="L20" s="1">
        <v>-6590.1313499999997</v>
      </c>
      <c r="M20" s="1">
        <v>-1962.6326899999999</v>
      </c>
      <c r="N20" s="1">
        <v>-2875.0437000000002</v>
      </c>
      <c r="O20" s="1">
        <v>-2296.7791099999999</v>
      </c>
      <c r="P20" s="1">
        <v>-1598.3099400000001</v>
      </c>
      <c r="Q20" s="1">
        <v>-5462.21191</v>
      </c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</row>
    <row r="21" spans="1:31" x14ac:dyDescent="0.25">
      <c r="A21">
        <v>100</v>
      </c>
      <c r="B21" s="1">
        <v>-2583.5493200000001</v>
      </c>
      <c r="C21" s="1">
        <v>-1628.79205</v>
      </c>
      <c r="D21" s="1">
        <v>-1976.34094</v>
      </c>
      <c r="E21" s="1">
        <v>-1181.96631</v>
      </c>
      <c r="F21" s="1">
        <v>-1362.93588</v>
      </c>
      <c r="G21" s="1">
        <v>-1863.16364</v>
      </c>
      <c r="H21" s="1">
        <v>-14013.85059</v>
      </c>
      <c r="I21" s="1">
        <v>-5376.4794899999997</v>
      </c>
      <c r="J21" s="1">
        <v>-12288.228520000001</v>
      </c>
      <c r="K21" s="1">
        <v>-2093.08887</v>
      </c>
      <c r="L21" s="1">
        <v>-3531.3115200000002</v>
      </c>
      <c r="M21" s="1">
        <v>-1460.16956</v>
      </c>
      <c r="N21" s="1">
        <v>-5329.6704099999997</v>
      </c>
      <c r="O21" s="1">
        <v>-3796.7145999999998</v>
      </c>
      <c r="P21" s="1">
        <v>-2231.1782199999998</v>
      </c>
      <c r="Q21" s="1">
        <v>-6182.9204099999997</v>
      </c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</row>
    <row r="22" spans="1:31" x14ac:dyDescent="0.25">
      <c r="A22">
        <v>120</v>
      </c>
      <c r="B22" s="1">
        <v>-2579.8508299999999</v>
      </c>
      <c r="C22" s="1">
        <v>-2120.4865100000002</v>
      </c>
      <c r="D22" s="1">
        <v>-2468.4387200000001</v>
      </c>
      <c r="E22" s="1">
        <v>-1481.46515</v>
      </c>
      <c r="F22" s="1">
        <v>-2984.20093</v>
      </c>
      <c r="G22" s="1">
        <v>-2639.89966</v>
      </c>
      <c r="H22" s="1">
        <v>-14559.82324</v>
      </c>
      <c r="I22" s="1">
        <v>-6664.6694299999999</v>
      </c>
      <c r="J22" s="1">
        <v>-12362.36621</v>
      </c>
      <c r="K22" s="1">
        <v>-4460.2675799999997</v>
      </c>
      <c r="L22" s="1">
        <v>-7693.3105500000001</v>
      </c>
      <c r="M22" s="1">
        <v>-2755.48657</v>
      </c>
      <c r="N22" s="1">
        <v>-5087.7563499999997</v>
      </c>
      <c r="O22" s="1">
        <v>-3683.2495100000001</v>
      </c>
      <c r="P22" s="1">
        <v>-3090.38843</v>
      </c>
      <c r="Q22" s="1">
        <v>-5334.65967</v>
      </c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1" x14ac:dyDescent="0.25">
      <c r="A23">
        <v>140</v>
      </c>
      <c r="B23" s="1">
        <v>-3797.51172</v>
      </c>
      <c r="C23" s="1">
        <v>-2628.0187999999998</v>
      </c>
      <c r="D23" s="1">
        <v>-2394.9414099999999</v>
      </c>
      <c r="E23" s="1">
        <v>-1826.14166</v>
      </c>
      <c r="F23" s="1">
        <v>-2994.21558</v>
      </c>
      <c r="G23" s="1">
        <v>-3187.5684799999999</v>
      </c>
      <c r="H23" s="1">
        <v>-15752.55762</v>
      </c>
      <c r="I23" s="1">
        <v>-5350.2241199999999</v>
      </c>
      <c r="J23" s="1">
        <v>-12086.10742</v>
      </c>
      <c r="K23" s="1">
        <v>-2404.6762699999999</v>
      </c>
      <c r="L23" s="1">
        <v>-7993.3110399999996</v>
      </c>
      <c r="M23" s="1">
        <v>-3080.5864299999998</v>
      </c>
      <c r="N23" s="1">
        <v>-6407.06934</v>
      </c>
      <c r="O23" s="1">
        <v>-4597.2553699999999</v>
      </c>
      <c r="P23" s="1">
        <v>-2631.0678699999999</v>
      </c>
      <c r="Q23" s="1">
        <v>-7731.50342</v>
      </c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spans="1:31" x14ac:dyDescent="0.25">
      <c r="A24">
        <v>160</v>
      </c>
      <c r="B24" s="1">
        <v>-3122.2407199999998</v>
      </c>
      <c r="C24" s="1">
        <v>-2264.1368400000001</v>
      </c>
      <c r="D24" s="1">
        <v>-2011.7108800000001</v>
      </c>
      <c r="E24" s="1">
        <v>-2293.0710399999998</v>
      </c>
      <c r="F24" s="1">
        <v>-2433.3490000000002</v>
      </c>
      <c r="G24" s="1">
        <v>-3692.35718</v>
      </c>
      <c r="H24" s="1">
        <v>-17440.439450000002</v>
      </c>
      <c r="I24" s="1">
        <v>-5547.0537100000001</v>
      </c>
      <c r="J24" s="1">
        <v>-12554.46387</v>
      </c>
      <c r="K24" s="1">
        <v>-4307.33691</v>
      </c>
      <c r="L24" s="1">
        <v>-7484.1127900000001</v>
      </c>
      <c r="M24" s="1">
        <v>-3284.8205600000001</v>
      </c>
      <c r="N24" s="1">
        <v>-7678.6811500000003</v>
      </c>
      <c r="O24" s="1">
        <v>-5858.8769499999999</v>
      </c>
      <c r="P24" s="1">
        <v>-4107.5776400000004</v>
      </c>
      <c r="Q24" s="1">
        <v>-9266.8125</v>
      </c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spans="1:31" x14ac:dyDescent="0.25">
      <c r="A25">
        <v>180</v>
      </c>
      <c r="B25" s="1">
        <v>-3965.9490999999998</v>
      </c>
      <c r="C25" s="1">
        <v>-2806.61816</v>
      </c>
      <c r="D25" s="1">
        <v>-2778.65173</v>
      </c>
      <c r="E25" s="1">
        <v>-2572.93237</v>
      </c>
      <c r="F25" s="1">
        <v>-4500.5185499999998</v>
      </c>
      <c r="G25" s="1">
        <v>-4773.9145500000004</v>
      </c>
      <c r="H25" s="1">
        <v>-19180.703130000002</v>
      </c>
      <c r="I25" s="1">
        <v>-6359.1611300000004</v>
      </c>
      <c r="J25" s="1">
        <v>-13447.4082</v>
      </c>
      <c r="K25" s="1">
        <v>-3188.6516099999999</v>
      </c>
      <c r="L25" s="1">
        <v>-9102.5273400000005</v>
      </c>
      <c r="M25" s="1">
        <v>-3266.0866700000001</v>
      </c>
      <c r="N25" s="1">
        <v>-7888.0473599999996</v>
      </c>
      <c r="O25" s="1">
        <v>-5909.8388699999996</v>
      </c>
      <c r="P25" s="1">
        <v>-3553.1777299999999</v>
      </c>
      <c r="Q25" s="1">
        <v>-7856.97559</v>
      </c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spans="1:31" x14ac:dyDescent="0.25">
      <c r="A26">
        <v>200</v>
      </c>
      <c r="B26" s="1">
        <v>-4640.5737300000001</v>
      </c>
      <c r="C26" s="1">
        <v>-4067.0944800000002</v>
      </c>
      <c r="D26" s="1">
        <v>-2650.7266800000002</v>
      </c>
      <c r="E26" s="1">
        <v>-2971.48596</v>
      </c>
      <c r="F26" s="1">
        <v>-3706.3909899999999</v>
      </c>
      <c r="G26" s="1">
        <v>-4728.2941899999996</v>
      </c>
      <c r="H26" s="1">
        <v>-17969.76367</v>
      </c>
      <c r="I26" s="1">
        <v>-6191.3203100000001</v>
      </c>
      <c r="J26" s="1">
        <v>-14262.4707</v>
      </c>
      <c r="K26" s="1">
        <v>-4008.3278799999998</v>
      </c>
      <c r="L26" s="1">
        <v>-12111.497069999999</v>
      </c>
      <c r="M26" s="1">
        <v>-3388.9929200000001</v>
      </c>
      <c r="N26" s="1">
        <v>-7719.1269499999999</v>
      </c>
      <c r="O26" s="1">
        <v>-7028.0127000000002</v>
      </c>
      <c r="P26" s="1">
        <v>-4374.3666999999996</v>
      </c>
      <c r="Q26" s="1">
        <v>-7779.5913099999998</v>
      </c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</row>
  </sheetData>
  <mergeCells count="2">
    <mergeCell ref="B2:AE2"/>
    <mergeCell ref="B15:Q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9716A-7B81-4DCF-965E-3F6AFB883CA7}">
  <dimension ref="A1:E18"/>
  <sheetViews>
    <sheetView workbookViewId="0">
      <selection activeCell="E26" sqref="E26"/>
    </sheetView>
  </sheetViews>
  <sheetFormatPr defaultRowHeight="15" x14ac:dyDescent="0.25"/>
  <sheetData>
    <row r="1" spans="1:5" x14ac:dyDescent="0.25">
      <c r="A1" s="3" t="s">
        <v>19</v>
      </c>
      <c r="B1" s="3"/>
      <c r="C1" s="3"/>
      <c r="D1" s="3"/>
      <c r="E1" s="3"/>
    </row>
    <row r="2" spans="1:5" x14ac:dyDescent="0.25">
      <c r="A2" t="s">
        <v>9</v>
      </c>
      <c r="B2" t="s">
        <v>10</v>
      </c>
      <c r="C2" s="2"/>
      <c r="D2" s="2"/>
      <c r="E2" s="2"/>
    </row>
    <row r="3" spans="1:5" x14ac:dyDescent="0.25">
      <c r="A3" t="s">
        <v>11</v>
      </c>
      <c r="B3" t="s">
        <v>11</v>
      </c>
      <c r="C3" s="2"/>
      <c r="D3" s="2"/>
      <c r="E3" s="2"/>
    </row>
    <row r="4" spans="1:5" x14ac:dyDescent="0.25">
      <c r="A4">
        <v>-172.49227999999999</v>
      </c>
      <c r="B4">
        <v>-353.71868999999998</v>
      </c>
      <c r="C4" s="2"/>
      <c r="D4" s="2"/>
      <c r="E4" s="2"/>
    </row>
    <row r="5" spans="1:5" x14ac:dyDescent="0.25">
      <c r="A5">
        <v>-240.69617</v>
      </c>
      <c r="B5">
        <v>-102.24599000000001</v>
      </c>
      <c r="C5" s="2"/>
      <c r="D5" s="2"/>
      <c r="E5" s="2"/>
    </row>
    <row r="6" spans="1:5" x14ac:dyDescent="0.25">
      <c r="A6">
        <v>-179.38302999999999</v>
      </c>
      <c r="B6">
        <v>-212.37496999999999</v>
      </c>
      <c r="C6" s="2"/>
      <c r="D6" s="2"/>
      <c r="E6" s="2"/>
    </row>
    <row r="7" spans="1:5" x14ac:dyDescent="0.25">
      <c r="A7">
        <v>-149.55362</v>
      </c>
      <c r="B7">
        <v>-152.91552999999999</v>
      </c>
    </row>
    <row r="8" spans="1:5" x14ac:dyDescent="0.25">
      <c r="A8">
        <v>-215.47524999999999</v>
      </c>
      <c r="B8">
        <v>-157.38347999999999</v>
      </c>
    </row>
    <row r="9" spans="1:5" x14ac:dyDescent="0.25">
      <c r="A9">
        <v>-146.00292999999999</v>
      </c>
      <c r="B9">
        <v>-259.01819</v>
      </c>
    </row>
    <row r="10" spans="1:5" x14ac:dyDescent="0.25">
      <c r="A10">
        <v>-186.70723000000001</v>
      </c>
      <c r="B10">
        <v>-143.19229000000001</v>
      </c>
    </row>
    <row r="11" spans="1:5" x14ac:dyDescent="0.25">
      <c r="A11">
        <v>-220.72336999999999</v>
      </c>
      <c r="B11">
        <v>-118.48189000000001</v>
      </c>
    </row>
    <row r="12" spans="1:5" x14ac:dyDescent="0.25">
      <c r="A12">
        <v>-223.16315</v>
      </c>
      <c r="B12">
        <v>-385.75887999999998</v>
      </c>
    </row>
    <row r="13" spans="1:5" x14ac:dyDescent="0.25">
      <c r="A13">
        <v>-223.16315</v>
      </c>
      <c r="B13">
        <v>-204.59375</v>
      </c>
    </row>
    <row r="14" spans="1:5" x14ac:dyDescent="0.25">
      <c r="A14">
        <v>-183.11353</v>
      </c>
      <c r="B14">
        <v>-316.83807000000002</v>
      </c>
    </row>
    <row r="15" spans="1:5" x14ac:dyDescent="0.25">
      <c r="A15">
        <v>-284.23302999999999</v>
      </c>
    </row>
    <row r="16" spans="1:5" x14ac:dyDescent="0.25">
      <c r="A16">
        <v>-167.75851</v>
      </c>
    </row>
    <row r="17" spans="1:1" x14ac:dyDescent="0.25">
      <c r="A17">
        <v>-321.61115000000001</v>
      </c>
    </row>
    <row r="18" spans="1:1" x14ac:dyDescent="0.25">
      <c r="A18">
        <v>-183.62088</v>
      </c>
    </row>
  </sheetData>
  <conditionalFormatting sqref="C2:E2">
    <cfRule type="containsText" dxfId="0" priority="1" operator="containsText" text="n=4 mice">
      <formula>NOT(ISERROR(SEARCH("n=4 mice",C2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01E0F-7AAF-4D07-8829-8368691388DD}">
  <dimension ref="A1:E18"/>
  <sheetViews>
    <sheetView tabSelected="1" workbookViewId="0">
      <selection activeCell="F10" sqref="F10"/>
    </sheetView>
  </sheetViews>
  <sheetFormatPr defaultRowHeight="15" x14ac:dyDescent="0.25"/>
  <sheetData>
    <row r="1" spans="1:5" x14ac:dyDescent="0.25">
      <c r="A1" s="3" t="s">
        <v>20</v>
      </c>
      <c r="B1" s="3"/>
      <c r="C1" s="3"/>
      <c r="D1" s="3"/>
      <c r="E1" s="3"/>
    </row>
    <row r="2" spans="1:5" x14ac:dyDescent="0.25">
      <c r="A2" t="s">
        <v>9</v>
      </c>
      <c r="B2" t="s">
        <v>10</v>
      </c>
      <c r="C2" s="1"/>
      <c r="D2" s="1"/>
      <c r="E2" s="1"/>
    </row>
    <row r="3" spans="1:5" x14ac:dyDescent="0.25">
      <c r="A3" t="s">
        <v>12</v>
      </c>
      <c r="B3" t="s">
        <v>12</v>
      </c>
    </row>
    <row r="4" spans="1:5" x14ac:dyDescent="0.25">
      <c r="A4">
        <v>-154042.79688000001</v>
      </c>
      <c r="B4">
        <v>-213051.28125</v>
      </c>
    </row>
    <row r="5" spans="1:5" x14ac:dyDescent="0.25">
      <c r="A5">
        <v>-194644.125</v>
      </c>
      <c r="B5">
        <v>-167560.1875</v>
      </c>
    </row>
    <row r="6" spans="1:5" x14ac:dyDescent="0.25">
      <c r="A6">
        <v>-154542.09375</v>
      </c>
      <c r="B6">
        <v>-220202</v>
      </c>
    </row>
    <row r="7" spans="1:5" x14ac:dyDescent="0.25">
      <c r="A7">
        <v>-101073.74219</v>
      </c>
      <c r="B7">
        <v>-153815.375</v>
      </c>
    </row>
    <row r="8" spans="1:5" x14ac:dyDescent="0.25">
      <c r="A8">
        <v>-216171</v>
      </c>
      <c r="B8">
        <v>-49602.09375</v>
      </c>
    </row>
    <row r="9" spans="1:5" x14ac:dyDescent="0.25">
      <c r="A9">
        <v>-150078</v>
      </c>
      <c r="B9">
        <v>-290242.84375</v>
      </c>
    </row>
    <row r="10" spans="1:5" x14ac:dyDescent="0.25">
      <c r="A10">
        <v>-234555.78125</v>
      </c>
      <c r="B10">
        <v>-152024.23438000001</v>
      </c>
    </row>
    <row r="11" spans="1:5" x14ac:dyDescent="0.25">
      <c r="A11">
        <v>-216715.96875</v>
      </c>
      <c r="B11">
        <v>-122479.35156</v>
      </c>
    </row>
    <row r="12" spans="1:5" x14ac:dyDescent="0.25">
      <c r="A12">
        <v>-199976.71875</v>
      </c>
      <c r="B12">
        <v>-289717.875</v>
      </c>
    </row>
    <row r="13" spans="1:5" x14ac:dyDescent="0.25">
      <c r="A13">
        <v>-199976.71875</v>
      </c>
      <c r="B13">
        <v>-193551.375</v>
      </c>
    </row>
    <row r="14" spans="1:5" x14ac:dyDescent="0.25">
      <c r="A14">
        <v>-151413.78125</v>
      </c>
      <c r="B14">
        <v>-224104.76563000001</v>
      </c>
    </row>
    <row r="15" spans="1:5" x14ac:dyDescent="0.25">
      <c r="A15">
        <v>-245142.82813000001</v>
      </c>
    </row>
    <row r="16" spans="1:5" x14ac:dyDescent="0.25">
      <c r="A16">
        <v>-137325.17188000001</v>
      </c>
    </row>
    <row r="17" spans="1:1" x14ac:dyDescent="0.25">
      <c r="A17">
        <v>-264142.21875</v>
      </c>
    </row>
    <row r="18" spans="1:1" x14ac:dyDescent="0.25">
      <c r="A18">
        <v>-157240.718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3F1B8-187A-48EC-BB44-C28AB2D7B5E7}">
  <dimension ref="A1:B18"/>
  <sheetViews>
    <sheetView workbookViewId="0">
      <selection activeCell="E19" sqref="E19"/>
    </sheetView>
  </sheetViews>
  <sheetFormatPr defaultRowHeight="15" x14ac:dyDescent="0.25"/>
  <sheetData>
    <row r="1" spans="1:2" x14ac:dyDescent="0.25">
      <c r="A1" s="3" t="s">
        <v>21</v>
      </c>
      <c r="B1" s="3"/>
    </row>
    <row r="2" spans="1:2" x14ac:dyDescent="0.25">
      <c r="A2" t="s">
        <v>9</v>
      </c>
      <c r="B2" t="s">
        <v>10</v>
      </c>
    </row>
    <row r="3" spans="1:2" x14ac:dyDescent="0.25">
      <c r="A3" t="s">
        <v>13</v>
      </c>
      <c r="B3" t="s">
        <v>13</v>
      </c>
    </row>
    <row r="4" spans="1:2" x14ac:dyDescent="0.25">
      <c r="A4">
        <v>0.2162</v>
      </c>
      <c r="B4">
        <v>0.53012000000000004</v>
      </c>
    </row>
    <row r="5" spans="1:2" x14ac:dyDescent="0.25">
      <c r="A5">
        <v>0.35621999999999998</v>
      </c>
      <c r="B5">
        <v>0.13575999999999999</v>
      </c>
    </row>
    <row r="6" spans="1:2" x14ac:dyDescent="0.25">
      <c r="A6">
        <v>0.42786999999999997</v>
      </c>
      <c r="B6">
        <v>0.28667999999999999</v>
      </c>
    </row>
    <row r="7" spans="1:2" x14ac:dyDescent="0.25">
      <c r="A7">
        <v>0.30909999999999999</v>
      </c>
      <c r="B7">
        <v>0.40121000000000001</v>
      </c>
    </row>
    <row r="8" spans="1:2" x14ac:dyDescent="0.25">
      <c r="A8">
        <v>0.49681999999999998</v>
      </c>
      <c r="B8">
        <v>0.15842999999999999</v>
      </c>
    </row>
    <row r="9" spans="1:2" x14ac:dyDescent="0.25">
      <c r="A9">
        <v>0.22325999999999999</v>
      </c>
      <c r="B9">
        <v>0.47976000000000002</v>
      </c>
    </row>
    <row r="10" spans="1:2" x14ac:dyDescent="0.25">
      <c r="A10">
        <v>0.23041</v>
      </c>
      <c r="B10">
        <v>0.17105000000000001</v>
      </c>
    </row>
    <row r="11" spans="1:2" x14ac:dyDescent="0.25">
      <c r="A11">
        <v>0.38047999999999998</v>
      </c>
      <c r="B11">
        <v>0.15443000000000001</v>
      </c>
    </row>
    <row r="12" spans="1:2" x14ac:dyDescent="0.25">
      <c r="A12">
        <v>0.41805999999999999</v>
      </c>
      <c r="B12">
        <v>0.79708999999999997</v>
      </c>
    </row>
    <row r="13" spans="1:2" x14ac:dyDescent="0.25">
      <c r="A13">
        <v>0.41805999999999999</v>
      </c>
      <c r="B13">
        <v>0.47494999999999998</v>
      </c>
    </row>
    <row r="14" spans="1:2" x14ac:dyDescent="0.25">
      <c r="A14">
        <v>0.35904999999999998</v>
      </c>
      <c r="B14">
        <v>1.09527</v>
      </c>
    </row>
    <row r="15" spans="1:2" x14ac:dyDescent="0.25">
      <c r="A15">
        <v>0.75712000000000002</v>
      </c>
    </row>
    <row r="16" spans="1:2" x14ac:dyDescent="0.25">
      <c r="A16">
        <v>0.44700000000000001</v>
      </c>
    </row>
    <row r="17" spans="1:1" x14ac:dyDescent="0.25">
      <c r="A17">
        <v>0.77422000000000002</v>
      </c>
    </row>
    <row r="18" spans="1:1" x14ac:dyDescent="0.25">
      <c r="A18">
        <v>0.263189999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7AC75-7CFC-4EC5-BD2A-12A25757D999}">
  <dimension ref="A1:B18"/>
  <sheetViews>
    <sheetView workbookViewId="0">
      <selection activeCell="G27" sqref="G27"/>
    </sheetView>
  </sheetViews>
  <sheetFormatPr defaultRowHeight="15" x14ac:dyDescent="0.25"/>
  <sheetData>
    <row r="1" spans="1:2" x14ac:dyDescent="0.25">
      <c r="A1" s="3" t="s">
        <v>22</v>
      </c>
      <c r="B1" s="3"/>
    </row>
    <row r="2" spans="1:2" x14ac:dyDescent="0.25">
      <c r="A2" t="s">
        <v>9</v>
      </c>
      <c r="B2" t="s">
        <v>10</v>
      </c>
    </row>
    <row r="3" spans="1:2" x14ac:dyDescent="0.25">
      <c r="A3" t="s">
        <v>14</v>
      </c>
      <c r="B3" t="s">
        <v>14</v>
      </c>
    </row>
    <row r="4" spans="1:2" x14ac:dyDescent="0.25">
      <c r="A4">
        <v>485.61502000000002</v>
      </c>
      <c r="B4">
        <v>458.46111999999999</v>
      </c>
    </row>
    <row r="5" spans="1:2" x14ac:dyDescent="0.25">
      <c r="A5">
        <v>477.11856</v>
      </c>
      <c r="B5">
        <v>481.42998999999998</v>
      </c>
    </row>
    <row r="6" spans="1:2" x14ac:dyDescent="0.25">
      <c r="A6">
        <v>297.80896000000001</v>
      </c>
      <c r="B6">
        <v>548.03174000000001</v>
      </c>
    </row>
    <row r="7" spans="1:2" x14ac:dyDescent="0.25">
      <c r="A7">
        <v>309.26639</v>
      </c>
      <c r="B7">
        <v>272.55682000000002</v>
      </c>
    </row>
    <row r="8" spans="1:2" x14ac:dyDescent="0.25">
      <c r="A8">
        <v>308.97412000000003</v>
      </c>
      <c r="B8">
        <v>601.38995</v>
      </c>
    </row>
    <row r="9" spans="1:2" x14ac:dyDescent="0.25">
      <c r="A9">
        <v>469.43169999999998</v>
      </c>
      <c r="B9">
        <v>406.14452999999997</v>
      </c>
    </row>
    <row r="10" spans="1:2" x14ac:dyDescent="0.25">
      <c r="A10">
        <v>492.98626999999999</v>
      </c>
      <c r="B10">
        <v>542.13373000000001</v>
      </c>
    </row>
    <row r="11" spans="1:2" x14ac:dyDescent="0.25">
      <c r="A11">
        <v>391.74704000000003</v>
      </c>
      <c r="B11">
        <v>525.69604000000004</v>
      </c>
    </row>
    <row r="12" spans="1:2" x14ac:dyDescent="0.25">
      <c r="A12">
        <v>326.577</v>
      </c>
      <c r="B12">
        <v>347.27515</v>
      </c>
    </row>
    <row r="13" spans="1:2" x14ac:dyDescent="0.25">
      <c r="A13">
        <v>326.577</v>
      </c>
      <c r="B13">
        <v>313.59897000000001</v>
      </c>
    </row>
    <row r="14" spans="1:2" x14ac:dyDescent="0.25">
      <c r="A14">
        <v>327.17261000000002</v>
      </c>
      <c r="B14">
        <v>204.16762</v>
      </c>
    </row>
    <row r="15" spans="1:2" x14ac:dyDescent="0.25">
      <c r="A15">
        <v>274.83044000000001</v>
      </c>
    </row>
    <row r="16" spans="1:2" x14ac:dyDescent="0.25">
      <c r="A16">
        <v>253.38977</v>
      </c>
    </row>
    <row r="17" spans="1:1" x14ac:dyDescent="0.25">
      <c r="A17">
        <v>291.87711000000002</v>
      </c>
    </row>
    <row r="18" spans="1:1" x14ac:dyDescent="0.25">
      <c r="A18">
        <v>408.77512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C353E-7F17-42AD-A81A-B8978AF7D6E2}">
  <dimension ref="A1:B13"/>
  <sheetViews>
    <sheetView workbookViewId="0">
      <selection activeCell="E10" sqref="E10:E11"/>
    </sheetView>
  </sheetViews>
  <sheetFormatPr defaultRowHeight="15" x14ac:dyDescent="0.25"/>
  <sheetData>
    <row r="1" spans="1:2" x14ac:dyDescent="0.25">
      <c r="A1" s="3" t="s">
        <v>23</v>
      </c>
      <c r="B1" s="3"/>
    </row>
    <row r="2" spans="1:2" x14ac:dyDescent="0.25">
      <c r="A2" s="1" t="s">
        <v>9</v>
      </c>
      <c r="B2" s="1" t="s">
        <v>10</v>
      </c>
    </row>
    <row r="3" spans="1:2" x14ac:dyDescent="0.25">
      <c r="A3" s="1">
        <v>116.64726</v>
      </c>
      <c r="B3" s="1">
        <v>114.3193</v>
      </c>
    </row>
    <row r="4" spans="1:2" x14ac:dyDescent="0.25">
      <c r="A4" s="1">
        <v>409.81551999999999</v>
      </c>
      <c r="B4" s="1">
        <v>116.20544</v>
      </c>
    </row>
    <row r="5" spans="1:2" x14ac:dyDescent="0.25">
      <c r="A5" s="1">
        <v>237.00684000000001</v>
      </c>
      <c r="B5" s="1">
        <v>127.97615999999999</v>
      </c>
    </row>
    <row r="6" spans="1:2" x14ac:dyDescent="0.25">
      <c r="A6" s="1">
        <v>125.44374999999999</v>
      </c>
      <c r="B6" s="1">
        <v>125.25087000000001</v>
      </c>
    </row>
    <row r="7" spans="1:2" x14ac:dyDescent="0.25">
      <c r="A7" s="1">
        <v>421.41825</v>
      </c>
      <c r="B7" s="1">
        <v>111.53149000000001</v>
      </c>
    </row>
    <row r="8" spans="1:2" x14ac:dyDescent="0.25">
      <c r="A8" s="1">
        <v>182.11785</v>
      </c>
      <c r="B8" s="1">
        <v>183.21996999999999</v>
      </c>
    </row>
    <row r="9" spans="1:2" x14ac:dyDescent="0.25">
      <c r="A9" s="1">
        <v>262.24196000000001</v>
      </c>
      <c r="B9" s="1">
        <v>150.51500999999999</v>
      </c>
    </row>
    <row r="10" spans="1:2" x14ac:dyDescent="0.25">
      <c r="A10" s="1">
        <v>217.0111</v>
      </c>
      <c r="B10" s="1">
        <v>101.80593</v>
      </c>
    </row>
    <row r="11" spans="1:2" x14ac:dyDescent="0.25">
      <c r="A11" s="1"/>
      <c r="B11" s="1">
        <v>116.97147</v>
      </c>
    </row>
    <row r="12" spans="1:2" x14ac:dyDescent="0.25">
      <c r="A12" s="1"/>
      <c r="B12" s="1">
        <v>156.63489000000001</v>
      </c>
    </row>
    <row r="13" spans="1:2" x14ac:dyDescent="0.25">
      <c r="A13" s="1"/>
      <c r="B13" s="1">
        <v>121.455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6c</vt:lpstr>
      <vt:lpstr>6d</vt:lpstr>
      <vt:lpstr>6f</vt:lpstr>
      <vt:lpstr>6g</vt:lpstr>
      <vt:lpstr>6j</vt:lpstr>
      <vt:lpstr>6k</vt:lpstr>
      <vt:lpstr>6l</vt:lpstr>
      <vt:lpstr>6m</vt:lpstr>
      <vt:lpstr>6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PT</dc:creator>
  <cp:lastModifiedBy>Tewari, Bhanu Prakash (kyv4ux)</cp:lastModifiedBy>
  <dcterms:created xsi:type="dcterms:W3CDTF">2015-06-05T18:17:20Z</dcterms:created>
  <dcterms:modified xsi:type="dcterms:W3CDTF">2024-06-11T18:12:47Z</dcterms:modified>
</cp:coreProperties>
</file>